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427"/>
  <workbookPr defaultThemeVersion="124226"/>
  <mc:AlternateContent xmlns:mc="http://schemas.openxmlformats.org/markup-compatibility/2006">
    <mc:Choice Requires="x15">
      <x15ac:absPath xmlns:x15ac="http://schemas.microsoft.com/office/spreadsheetml/2010/11/ac" url="Z:\Ostrowski\Current Lab Members\Lu\Lineage tracing project\manuscript\figures_illustrator\Extended Data Table\"/>
    </mc:Choice>
  </mc:AlternateContent>
  <xr:revisionPtr revIDLastSave="0" documentId="13_ncr:1_{1D7FFA9E-BADA-4D22-B313-6630060D2C0F}" xr6:coauthVersionLast="47" xr6:coauthVersionMax="47" xr10:uidLastSave="{00000000-0000-0000-0000-000000000000}"/>
  <bookViews>
    <workbookView xWindow="2160" yWindow="1395" windowWidth="14400" windowHeight="9990" firstSheet="2" activeTab="2" xr2:uid="{00000000-000D-0000-FFFF-FFFF00000000}"/>
  </bookViews>
  <sheets>
    <sheet name="Eup.Ndw.Pup" sheetId="1" r:id="rId1"/>
    <sheet name="GO_Anlaysis_Eup.Ndw.Pup_NIH" sheetId="3" r:id="rId2"/>
    <sheet name="Eup.Nup.Pdw" sheetId="2" r:id="rId3"/>
    <sheet name="GO_Analysis_Eup.Nup.Pdw_NIH" sheetId="4" r:id="rId4"/>
  </sheets>
  <calcPr calcId="124519"/>
</workbook>
</file>

<file path=xl/sharedStrings.xml><?xml version="1.0" encoding="utf-8"?>
<sst xmlns="http://schemas.openxmlformats.org/spreadsheetml/2006/main" count="685" uniqueCount="421">
  <si>
    <t>genes</t>
  </si>
  <si>
    <t>normal</t>
  </si>
  <si>
    <t>PDAC</t>
  </si>
  <si>
    <t>Spl_Meso</t>
  </si>
  <si>
    <t>Rpl41</t>
  </si>
  <si>
    <t>Ptma</t>
  </si>
  <si>
    <t>Rps19</t>
  </si>
  <si>
    <t>Rps8</t>
  </si>
  <si>
    <t>Rps27a</t>
  </si>
  <si>
    <t>Rps11</t>
  </si>
  <si>
    <t>Rps16</t>
  </si>
  <si>
    <t>Npm1</t>
  </si>
  <si>
    <t>Rps15a</t>
  </si>
  <si>
    <t>Rpl27a</t>
  </si>
  <si>
    <t>Mif</t>
  </si>
  <si>
    <t>Rpl24</t>
  </si>
  <si>
    <t>H3f3b</t>
  </si>
  <si>
    <t>Ubb</t>
  </si>
  <si>
    <t>Actb</t>
  </si>
  <si>
    <t>Rpl10</t>
  </si>
  <si>
    <t>Tubb5</t>
  </si>
  <si>
    <t>Mdk</t>
  </si>
  <si>
    <t>Rps13</t>
  </si>
  <si>
    <t>Rplp2</t>
  </si>
  <si>
    <t>Rps26</t>
  </si>
  <si>
    <t>Hmgb1</t>
  </si>
  <si>
    <t>Hspa8</t>
  </si>
  <si>
    <t>Ldha</t>
  </si>
  <si>
    <t>Rpl36a</t>
  </si>
  <si>
    <t>Rpl22l1</t>
  </si>
  <si>
    <t>Dynll1</t>
  </si>
  <si>
    <t>Prdx1</t>
  </si>
  <si>
    <t>Eif4a1</t>
  </si>
  <si>
    <t>Marcksl1</t>
  </si>
  <si>
    <t>Rpl27</t>
  </si>
  <si>
    <t>Hsp90aa1</t>
  </si>
  <si>
    <t>Hmgb2</t>
  </si>
  <si>
    <t>Hspe1</t>
  </si>
  <si>
    <t>Hnrnpk</t>
  </si>
  <si>
    <t>Calm2</t>
  </si>
  <si>
    <t>Serbp1</t>
  </si>
  <si>
    <t>Set</t>
  </si>
  <si>
    <t>Ncl</t>
  </si>
  <si>
    <t>Atpif1</t>
  </si>
  <si>
    <t>Hnrnpa2b1</t>
  </si>
  <si>
    <t>Snrpg</t>
  </si>
  <si>
    <t>Cox7c</t>
  </si>
  <si>
    <t>Mest</t>
  </si>
  <si>
    <t>Rps27l</t>
  </si>
  <si>
    <t>H19</t>
  </si>
  <si>
    <t>Cox8a</t>
  </si>
  <si>
    <t>Sec61g</t>
  </si>
  <si>
    <t>Cdkn1c</t>
  </si>
  <si>
    <t>Uqcrh</t>
  </si>
  <si>
    <t>Atp5g2</t>
  </si>
  <si>
    <t>Srsf2</t>
  </si>
  <si>
    <t>Morf4l1</t>
  </si>
  <si>
    <t>Hnrnpab</t>
  </si>
  <si>
    <t>Id3</t>
  </si>
  <si>
    <t>Cox7a2</t>
  </si>
  <si>
    <t>Nap1l1</t>
  </si>
  <si>
    <t>Rbm3</t>
  </si>
  <si>
    <t>Dnaja1</t>
  </si>
  <si>
    <t>Eif2s2</t>
  </si>
  <si>
    <t>Peg3</t>
  </si>
  <si>
    <t>Atp5l</t>
  </si>
  <si>
    <t>Srsf7</t>
  </si>
  <si>
    <t>Tpm1</t>
  </si>
  <si>
    <t>Ube2d3</t>
  </si>
  <si>
    <t>Pdap1</t>
  </si>
  <si>
    <t>Eif5</t>
  </si>
  <si>
    <t>Srrm2</t>
  </si>
  <si>
    <t>Ptn</t>
  </si>
  <si>
    <t>Nasp</t>
  </si>
  <si>
    <t>Eif4g2</t>
  </si>
  <si>
    <t>Myl12a</t>
  </si>
  <si>
    <t>Hnrnpm</t>
  </si>
  <si>
    <t>Pcbp2</t>
  </si>
  <si>
    <t>Cnn3</t>
  </si>
  <si>
    <t>Aprt</t>
  </si>
  <si>
    <t>Cald1</t>
  </si>
  <si>
    <t>Srsf11</t>
  </si>
  <si>
    <t>Dstn</t>
  </si>
  <si>
    <t>Top1</t>
  </si>
  <si>
    <t>Sox4</t>
  </si>
  <si>
    <t>Arpp19</t>
  </si>
  <si>
    <t>Fus</t>
  </si>
  <si>
    <t>Sfpq</t>
  </si>
  <si>
    <t>Sumo3</t>
  </si>
  <si>
    <t>Eny2</t>
  </si>
  <si>
    <t>Sarnp</t>
  </si>
  <si>
    <t>Tra2b</t>
  </si>
  <si>
    <t>Tpm3</t>
  </si>
  <si>
    <t>Meis2</t>
  </si>
  <si>
    <t>Eif4e</t>
  </si>
  <si>
    <t>Eif5b</t>
  </si>
  <si>
    <t>Ccdc34</t>
  </si>
  <si>
    <t>Rbm25</t>
  </si>
  <si>
    <t>Vdac1</t>
  </si>
  <si>
    <t>Csnk1a1</t>
  </si>
  <si>
    <t>Bzw1</t>
  </si>
  <si>
    <t>St13</t>
  </si>
  <si>
    <t>Mapre1</t>
  </si>
  <si>
    <t>Gnb1</t>
  </si>
  <si>
    <t>Ube2b</t>
  </si>
  <si>
    <t>Sf3b1</t>
  </si>
  <si>
    <t>Hypk</t>
  </si>
  <si>
    <t>Hnrnph1</t>
  </si>
  <si>
    <t>Abracl</t>
  </si>
  <si>
    <t>Ppig</t>
  </si>
  <si>
    <t>Skp1a</t>
  </si>
  <si>
    <t>Cbx3</t>
  </si>
  <si>
    <t>Cbx5</t>
  </si>
  <si>
    <t>Ptges3</t>
  </si>
  <si>
    <t>Sfrp1</t>
  </si>
  <si>
    <t>Foxp1</t>
  </si>
  <si>
    <t>Grb10</t>
  </si>
  <si>
    <t>Elavl1</t>
  </si>
  <si>
    <t>Cnn2</t>
  </si>
  <si>
    <t>Nop58</t>
  </si>
  <si>
    <t>Pbx1</t>
  </si>
  <si>
    <t>Rps27rt</t>
  </si>
  <si>
    <t>Snrnp70</t>
  </si>
  <si>
    <t>Dnajb6</t>
  </si>
  <si>
    <t>Rtf1</t>
  </si>
  <si>
    <t>Srsf10</t>
  </si>
  <si>
    <t>Ppp1cb</t>
  </si>
  <si>
    <t>Rcn2</t>
  </si>
  <si>
    <t>Tra2a</t>
  </si>
  <si>
    <t>Nr2f2</t>
  </si>
  <si>
    <t>Akr1b3</t>
  </si>
  <si>
    <t>Ccar1</t>
  </si>
  <si>
    <t>Meis1</t>
  </si>
  <si>
    <t>U2af2</t>
  </si>
  <si>
    <t>Fxyd6</t>
  </si>
  <si>
    <t>Wtap</t>
  </si>
  <si>
    <t>Actn1</t>
  </si>
  <si>
    <t>mt-Atp6</t>
  </si>
  <si>
    <t>mt-Nd1</t>
  </si>
  <si>
    <t>Rpl13a</t>
  </si>
  <si>
    <t>mt-Cytb</t>
  </si>
  <si>
    <t>Rps6</t>
  </si>
  <si>
    <t>Rpl3</t>
  </si>
  <si>
    <t>Rpl7</t>
  </si>
  <si>
    <t>Rpl4</t>
  </si>
  <si>
    <t>Rps15</t>
  </si>
  <si>
    <t>mt-Nd4</t>
  </si>
  <si>
    <t>Oaz1</t>
  </si>
  <si>
    <t>Eef1g</t>
  </si>
  <si>
    <t>Rpl5</t>
  </si>
  <si>
    <t>Tuba1a</t>
  </si>
  <si>
    <t>Gnas</t>
  </si>
  <si>
    <t>Eef1b2</t>
  </si>
  <si>
    <t>Slc25a4</t>
  </si>
  <si>
    <t>Calm1</t>
  </si>
  <si>
    <t>Aldoa</t>
  </si>
  <si>
    <t>Serpinh1</t>
  </si>
  <si>
    <t>Pebp1</t>
  </si>
  <si>
    <t>Atp5f1</t>
  </si>
  <si>
    <t>Ccnd2</t>
  </si>
  <si>
    <t>Calr</t>
  </si>
  <si>
    <t>Pdia6</t>
  </si>
  <si>
    <t>Bsg</t>
  </si>
  <si>
    <t>Tsc22d1</t>
  </si>
  <si>
    <t>Ndufa13</t>
  </si>
  <si>
    <t>Edf1</t>
  </si>
  <si>
    <t>Tecr</t>
  </si>
  <si>
    <t>Uqcc2</t>
  </si>
  <si>
    <t>Ddah2</t>
  </si>
  <si>
    <t>Stub1</t>
  </si>
  <si>
    <t>Clic1</t>
  </si>
  <si>
    <t>Ostc</t>
  </si>
  <si>
    <t>Ppdpf</t>
  </si>
  <si>
    <t>Gnb2</t>
  </si>
  <si>
    <t>Ssr2</t>
  </si>
  <si>
    <t>Anapc5</t>
  </si>
  <si>
    <t>Cnpy2</t>
  </si>
  <si>
    <t>Maged2</t>
  </si>
  <si>
    <t>Arhgdia</t>
  </si>
  <si>
    <t>Tmed9</t>
  </si>
  <si>
    <t>Ppa1</t>
  </si>
  <si>
    <t>Eif3c</t>
  </si>
  <si>
    <t>Igfbp5</t>
  </si>
  <si>
    <t>Prdx4</t>
  </si>
  <si>
    <t>Bag1</t>
  </si>
  <si>
    <t>Ndn</t>
  </si>
  <si>
    <t>Ubxn1</t>
  </si>
  <si>
    <t>Coa3</t>
  </si>
  <si>
    <t>Eif4h</t>
  </si>
  <si>
    <t>Basp1</t>
  </si>
  <si>
    <t>Ccnd3</t>
  </si>
  <si>
    <t>Ppp1r14b</t>
  </si>
  <si>
    <t>Atp2b1</t>
  </si>
  <si>
    <t>Eif4g1</t>
  </si>
  <si>
    <t>Tubb2b</t>
  </si>
  <si>
    <t>Grpel1</t>
  </si>
  <si>
    <t>Smc1a</t>
  </si>
  <si>
    <t>Sra1</t>
  </si>
  <si>
    <t>Osr1</t>
  </si>
  <si>
    <t>Dbn1</t>
  </si>
  <si>
    <t>Tgfb2</t>
  </si>
  <si>
    <t>Tmem158</t>
  </si>
  <si>
    <t>Bmp4</t>
  </si>
  <si>
    <t>Ppp1r14a</t>
  </si>
  <si>
    <t>Analysis Type:</t>
  </si>
  <si>
    <t>PANTHER Overrepresentation Test (Released 20220712)</t>
  </si>
  <si>
    <t>Annotation Version and Release Date:</t>
  </si>
  <si>
    <t>GO Ontology database DOI:  10.5281/zenodo.6399963 Released 2022-03-22</t>
  </si>
  <si>
    <t>Analyzed List:</t>
  </si>
  <si>
    <t>upload_1 (Mus musculus)</t>
  </si>
  <si>
    <t>Reference List:</t>
  </si>
  <si>
    <t>Mus musculus (all genes in database)</t>
  </si>
  <si>
    <t>Test Type:</t>
  </si>
  <si>
    <t>FISHER</t>
  </si>
  <si>
    <t>Correction:</t>
  </si>
  <si>
    <t>FDR</t>
  </si>
  <si>
    <t>GO biological process complete</t>
  </si>
  <si>
    <t>Mus musculus - REFLIST (21997)</t>
  </si>
  <si>
    <t>upload_1 (122)</t>
  </si>
  <si>
    <t>upload_1 (expected)</t>
  </si>
  <si>
    <t>upload_1 (over/under)</t>
  </si>
  <si>
    <t>upload_1 (fold Enrichment)</t>
  </si>
  <si>
    <t>upload_1 (raw P-value)</t>
  </si>
  <si>
    <t>upload_1 (FDR)</t>
  </si>
  <si>
    <t>formation of cytoplasmic translation initiation complex (GO:0001732)</t>
  </si>
  <si>
    <t>mRNA splicing, via spliceosome (GO:0000398)</t>
  </si>
  <si>
    <t>+</t>
  </si>
  <si>
    <t>telomerase holoenzyme complex assembly (GO:1905323)</t>
  </si>
  <si>
    <t>regulation of cellular macromolecule biosynthetic process (GO:2000112)</t>
  </si>
  <si>
    <t>regulation of protein refolding (GO:0061083)</t>
  </si>
  <si>
    <t>cellular macromolecule metabolic process (GO:0044260)</t>
  </si>
  <si>
    <t>negative regulation of RNA splicing (GO:0033119)</t>
  </si>
  <si>
    <t>cellular biosynthetic process (GO:0044249)</t>
  </si>
  <si>
    <t>negative regulation of mRNA splicing, via spliceosome (GO:0048025)</t>
  </si>
  <si>
    <t>cellular protein metabolic process (GO:0044267)</t>
  </si>
  <si>
    <t>negative regulation of mRNA processing (GO:0050686)</t>
  </si>
  <si>
    <t>post-transcriptional regulation of gene expression (GO:0010608)</t>
  </si>
  <si>
    <t>protein refolding (GO:0042026)</t>
  </si>
  <si>
    <t>cellular process (GO:0009987)</t>
  </si>
  <si>
    <t>positive regulation of mRNA splicing, via spliceosome (GO:0048026)</t>
  </si>
  <si>
    <t>macromolecule metabolic process (GO:0043170)</t>
  </si>
  <si>
    <t>mitochondrial electron transport, cytochrome c to oxygen (GO:0006123)</t>
  </si>
  <si>
    <t>positive regulation of macromolecule metabolic process (GO:0010604)</t>
  </si>
  <si>
    <t>cytoplasmic translation (GO:0002181)</t>
  </si>
  <si>
    <t>protein-containing complex assembly (GO:0065003)</t>
  </si>
  <si>
    <t>positive regulation of RNA splicing (GO:0033120)</t>
  </si>
  <si>
    <t>regulation of cell death (GO:0010941)</t>
  </si>
  <si>
    <t>regulation of mRNA splicing, via spliceosome (GO:0048024)</t>
  </si>
  <si>
    <t>RNA splicing (GO:0008380)</t>
  </si>
  <si>
    <t>positive regulation of mRNA processing (GO:0050685)</t>
  </si>
  <si>
    <t>cellular nitrogen compound biosynthetic process (GO:0044271)</t>
  </si>
  <si>
    <t>chaperone cofactor-dependent protein refolding (GO:0051085)</t>
  </si>
  <si>
    <t>protein-containing complex organization (GO:0043933)</t>
  </si>
  <si>
    <t>cytoplasmic translational initiation (GO:0002183)</t>
  </si>
  <si>
    <t>regulation of apoptotic process (GO:0042981)</t>
  </si>
  <si>
    <t>regulation of RNA splicing (GO:0043484)</t>
  </si>
  <si>
    <t>cellular component organization or biogenesis (GO:0071840)</t>
  </si>
  <si>
    <t>de novo' post-translational protein folding (GO:0051084)</t>
  </si>
  <si>
    <t>translational initiation (GO:0006413)</t>
  </si>
  <si>
    <t>'de novo' protein folding (GO:0006458)</t>
  </si>
  <si>
    <t>protein folding (GO:0006457)</t>
  </si>
  <si>
    <t>regulation of mRNA processing (GO:0050684)</t>
  </si>
  <si>
    <t>nitrogen compound metabolic process (GO:0006807)</t>
  </si>
  <si>
    <t>negative regulation of mRNA metabolic process (GO:1903312)</t>
  </si>
  <si>
    <t>RNA localization (GO:0006403)</t>
  </si>
  <si>
    <t>regulation of translational initiation (GO:0006446)</t>
  </si>
  <si>
    <t>chaperone-mediated protein folding (GO:0061077)</t>
  </si>
  <si>
    <t>positive regulation of cellular process (GO:0048522)</t>
  </si>
  <si>
    <t>ribosomal small subunit biogenesis (GO:0042274)</t>
  </si>
  <si>
    <t>mRNA metabolic process (GO:0016071)</t>
  </si>
  <si>
    <t>positive regulation of cellular metabolic process (GO:0031325)</t>
  </si>
  <si>
    <t>regulation of alternative mRNA splicing, via spliceosome (GO:0000381)</t>
  </si>
  <si>
    <t>negative regulation of programmed cell death (GO:0043069)</t>
  </si>
  <si>
    <t>aerobic electron transport chain (GO:0019646)</t>
  </si>
  <si>
    <t>ribonucleoprotein complex assembly (GO:0022618)</t>
  </si>
  <si>
    <t>RNA metabolic process (GO:0016070)</t>
  </si>
  <si>
    <t>negative regulation of apoptotic process (GO:0043066)</t>
  </si>
  <si>
    <t>RNA splicing, via transesterification reactions with bulged adenosine as nucleophile (GO:0000377)</t>
  </si>
  <si>
    <t>RNA splicing, via transesterification reactions (GO:0000375)</t>
  </si>
  <si>
    <t>regulation of programmed cell death (GO:0043067)</t>
  </si>
  <si>
    <t>ribosome assembly (GO:0042255)</t>
  </si>
  <si>
    <t>cellular aromatic compound metabolic process (GO:0006725)</t>
  </si>
  <si>
    <t>ribonucleoprotein complex subunit organization (GO:0071826)</t>
  </si>
  <si>
    <t>organic cyclic compound metabolic process (GO:1901360)</t>
  </si>
  <si>
    <t>translation (GO:0006412)</t>
  </si>
  <si>
    <t>organonitrogen compound biosynthetic process (GO:1901566)</t>
  </si>
  <si>
    <t>regulation of signal transduction by p53 class mediator (GO:1901796)</t>
  </si>
  <si>
    <t>regulation of mRNA metabolic process (GO:1903311)</t>
  </si>
  <si>
    <t>peptide biosynthetic process (GO:0043043)</t>
  </si>
  <si>
    <t>gene expression (GO:0010467)</t>
  </si>
  <si>
    <t>ribonucleoprotein complex biogenesis (GO:0022613)</t>
  </si>
  <si>
    <t>chromatin assembly (GO:0031497)</t>
  </si>
  <si>
    <t>regulation of cellular protein metabolic process (GO:0032268)</t>
  </si>
  <si>
    <t>protein metabolic process (GO:0019538)</t>
  </si>
  <si>
    <t>amide biosynthetic process (GO:0043604)</t>
  </si>
  <si>
    <t>primary metabolic process (GO:0044238)</t>
  </si>
  <si>
    <t>positive regulation of mRNA metabolic process (GO:1903313)</t>
  </si>
  <si>
    <t>biosynthetic process (GO:0009058)</t>
  </si>
  <si>
    <t>mRNA processing (GO:0006397)</t>
  </si>
  <si>
    <t>organic substance biosynthetic process (GO:1901576)</t>
  </si>
  <si>
    <t>peptide metabolic process (GO:0006518)</t>
  </si>
  <si>
    <t>cellular nitrogen compound metabolic process (GO:0034641)</t>
  </si>
  <si>
    <t>ATP metabolic process (GO:0046034)</t>
  </si>
  <si>
    <t>regulation of macromolecule metabolic process (GO:0060255)</t>
  </si>
  <si>
    <t>chromatin remodeling (GO:0006338)</t>
  </si>
  <si>
    <t>regulation of cellular metabolic process (GO:0031323)</t>
  </si>
  <si>
    <t>positive regulation of biological process (GO:0048518)</t>
  </si>
  <si>
    <t>regulation of translation (GO:0006417)</t>
  </si>
  <si>
    <t>positive regulation of nitrogen compound metabolic process (GO:0051173)</t>
  </si>
  <si>
    <t>cellular macromolecule biosynthetic process (GO:0034645)</t>
  </si>
  <si>
    <t>RNA processing (GO:0006396)</t>
  </si>
  <si>
    <t>organelle organization (GO:0006996)</t>
  </si>
  <si>
    <t>ribosome biogenesis (GO:0042254)</t>
  </si>
  <si>
    <t>metabolic process (GO:0008152)</t>
  </si>
  <si>
    <t>positive regulation of DNA metabolic process (GO:0051054)</t>
  </si>
  <si>
    <t>regulation of nitrogen compound metabolic process (GO:0051171)</t>
  </si>
  <si>
    <t>energy derivation by oxidation of organic compounds (GO:0015980)</t>
  </si>
  <si>
    <t>negative regulation of cellular process (GO:0048523)</t>
  </si>
  <si>
    <t>cellular amide metabolic process (GO:0043603)</t>
  </si>
  <si>
    <t>negative regulation of biological process (GO:0048519)</t>
  </si>
  <si>
    <t>regulation of response to DNA damage stimulus (GO:2001020)</t>
  </si>
  <si>
    <t>regulation of protein metabolic process (GO:0051246)</t>
  </si>
  <si>
    <t>regulation of cellular amide metabolic process (GO:0034248)</t>
  </si>
  <si>
    <t>macromolecule biosynthetic process (GO:0009059)</t>
  </si>
  <si>
    <t>chromatin organization (GO:0006325)</t>
  </si>
  <si>
    <t>nucleobase-containing compound metabolic process (GO:0006139)</t>
  </si>
  <si>
    <t>chromosome organization (GO:0051276)</t>
  </si>
  <si>
    <t>negative regulation of phosphorylation (GO:0042326)</t>
  </si>
  <si>
    <t>negative regulation of phosphorus metabolic process (GO:0010563)</t>
  </si>
  <si>
    <t>cellular component biogenesis (GO:0044085)</t>
  </si>
  <si>
    <t>negative regulation of phosphate metabolic process (GO:0045936)</t>
  </si>
  <si>
    <t>cellular component assembly (GO:0022607)</t>
  </si>
  <si>
    <t>regulation of DNA metabolic process (GO:0051052)</t>
  </si>
  <si>
    <t>cellular component organization (GO:0016043)</t>
  </si>
  <si>
    <t>actin cytoskeleton organization (GO:0030036)</t>
  </si>
  <si>
    <t>regulation of cellular response to stress (GO:0080135)</t>
  </si>
  <si>
    <t>positive regulation of metabolic process (GO:0009893)</t>
  </si>
  <si>
    <t>negative regulation of gene expression (GO:0010629)</t>
  </si>
  <si>
    <t>regulation of metabolic process (GO:0019222)</t>
  </si>
  <si>
    <t>negative regulation of RNA metabolic process (GO:0051253)</t>
  </si>
  <si>
    <t>nucleic acid metabolic process (GO:0090304)</t>
  </si>
  <si>
    <t>actin filament-based process (GO:0030029)</t>
  </si>
  <si>
    <t>negative regulation of cell death (GO:0060548)</t>
  </si>
  <si>
    <t>cellular metabolic process (GO:0044237)</t>
  </si>
  <si>
    <t>negative regulation of nucleobase-containing compound metabolic process (GO:0045934)</t>
  </si>
  <si>
    <t>heterocycle metabolic process (GO:0046483)</t>
  </si>
  <si>
    <t>regulation of primary metabolic process (GO:0080090)</t>
  </si>
  <si>
    <t>regulation of cell cycle (GO:0051726)</t>
  </si>
  <si>
    <t>organic substance metabolic process (GO:0071704)</t>
  </si>
  <si>
    <t>positive regulation of gene expression (GO:0010628)</t>
  </si>
  <si>
    <t>positive regulation of nucleobase-containing compound metabolic process (GO:0045935)</t>
  </si>
  <si>
    <t>negative regulation of transcription by RNA polymerase II (GO:0000122)</t>
  </si>
  <si>
    <t>negative regulation of cellular metabolic process (GO:0031324)</t>
  </si>
  <si>
    <t>positive regulation of RNA metabolic process (GO:0051254)</t>
  </si>
  <si>
    <t>negative regulation of transcription, DNA-templated (GO:0045892)</t>
  </si>
  <si>
    <t>negative regulation of nitrogen compound metabolic process (GO:0051172)</t>
  </si>
  <si>
    <t>negative regulation of nucleic acid-templated transcription (GO:1903507)</t>
  </si>
  <si>
    <t>negative regulation of RNA biosynthetic process (GO:1902679)</t>
  </si>
  <si>
    <t>negative regulation of cellular biosynthetic process (GO:0031327)</t>
  </si>
  <si>
    <t>negative regulation of macromolecule biosynthetic process (GO:0010558)</t>
  </si>
  <si>
    <t>negative regulation of biosynthetic process (GO:0009890)</t>
  </si>
  <si>
    <t>embryo development (GO:0009790)</t>
  </si>
  <si>
    <t>cell cycle (GO:0007049)</t>
  </si>
  <si>
    <t>negative regulation of metabolic process (GO:0009892)</t>
  </si>
  <si>
    <t>positive regulation of macromolecule biosynthetic process (GO:0010557)</t>
  </si>
  <si>
    <t>regulation of response to stress (GO:0080134)</t>
  </si>
  <si>
    <t>negative regulation of macromolecule metabolic process (GO:0010605)</t>
  </si>
  <si>
    <t>positive regulation of cellular biosynthetic process (GO:0031328)</t>
  </si>
  <si>
    <t>regulation of RNA metabolic process (GO:0051252)</t>
  </si>
  <si>
    <t>positive regulation of nucleic acid-templated transcription (GO:1903508)</t>
  </si>
  <si>
    <t>positive regulation of transcription, DNA-templated (GO:0045893)</t>
  </si>
  <si>
    <t>positive regulation of biosynthetic process (GO:0009891)</t>
  </si>
  <si>
    <t>positive regulation of RNA biosynthetic process (GO:1902680)</t>
  </si>
  <si>
    <t>regulation of nucleobase-containing compound metabolic process (GO:0019219)</t>
  </si>
  <si>
    <t>regulation of gene expression (GO:0010468)</t>
  </si>
  <si>
    <t>regulation of macromolecule biosynthetic process (GO:0010556)</t>
  </si>
  <si>
    <t>regulation of cellular biosynthetic process (GO:0031326)</t>
  </si>
  <si>
    <t>regulation of biosynthetic process (GO:0009889)</t>
  </si>
  <si>
    <t>regulation of transcription, DNA-templated (GO:0006355)</t>
  </si>
  <si>
    <t>regulation of nucleic acid-templated transcription (GO:1903506)</t>
  </si>
  <si>
    <t>regulation of RNA biosynthetic process (GO:2001141)</t>
  </si>
  <si>
    <t>regulation of cellular process (GO:0050794)</t>
  </si>
  <si>
    <t>regulation of biological process (GO:0050789)</t>
  </si>
  <si>
    <t>biological regulation (GO:0065007)</t>
  </si>
  <si>
    <t xml:space="preserve"> </t>
  </si>
  <si>
    <t>upload_1 (68)</t>
  </si>
  <si>
    <t>anterior/posterior pattern specification involved in kidney development (GO:0072098)</t>
  </si>
  <si>
    <t xml:space="preserve"> &gt; 100</t>
  </si>
  <si>
    <t>intermediate mesoderm development (GO:0048389)</t>
  </si>
  <si>
    <t>ribonucleotide biosynthetic process (GO:0009260)</t>
  </si>
  <si>
    <t>pattern specification involved in mesonephros development (GO:0061227)</t>
  </si>
  <si>
    <t>ureter urothelium development (GO:0072190)</t>
  </si>
  <si>
    <t>purine nucleoside triphosphate biosynthetic process (GO:0009145)</t>
  </si>
  <si>
    <t>negative regulation of kidney development (GO:0090185)</t>
  </si>
  <si>
    <t>regulation of cardiocyte differentiation (GO:1905207)</t>
  </si>
  <si>
    <t>purine ribonucleoside triphosphate biosynthetic process (GO:0009206)</t>
  </si>
  <si>
    <t>proton motive force-driven mitochondrial ATP synthesis (GO:0042776)</t>
  </si>
  <si>
    <t>proton motive force-driven ATP synthesis (GO:0015986)</t>
  </si>
  <si>
    <t>ATP biosynthetic process (GO:0006754)</t>
  </si>
  <si>
    <t>nucleoside triphosphate metabolic process (GO:0009141)</t>
  </si>
  <si>
    <t>purine nucleotide biosynthetic process (GO:0006164)</t>
  </si>
  <si>
    <t>ribonucleoside triphosphate biosynthetic process (GO:0009201)</t>
  </si>
  <si>
    <t>nucleoside triphosphate biosynthetic process (GO:0009142)</t>
  </si>
  <si>
    <t>oxidative phosphorylation (GO:0006119)</t>
  </si>
  <si>
    <t>purine ribonucleoside triphosphate metabolic process (GO:0009205)</t>
  </si>
  <si>
    <t>ribonucleoside triphosphate metabolic process (GO:0009199)</t>
  </si>
  <si>
    <t>purine nucleoside triphosphate metabolic process (GO:0009144)</t>
  </si>
  <si>
    <t>organonitrogen compound metabolic process (GO:1901564)</t>
  </si>
  <si>
    <t>aerobic respiration (GO:0009060)</t>
  </si>
  <si>
    <t>purine ribonucleotide biosynthetic process (GO:0009152)</t>
  </si>
  <si>
    <t>nucleotide biosynthetic process (GO:0009165)</t>
  </si>
  <si>
    <t>purine-containing compound biosynthetic process (GO:0072522)</t>
  </si>
  <si>
    <t>cellular respiration (GO:0045333)</t>
  </si>
  <si>
    <t>ribose phosphate biosynthetic process (GO:0046390)</t>
  </si>
  <si>
    <t>nucleoside phosphate biosynthetic process (GO:1901293)</t>
  </si>
  <si>
    <t>generation of precursor metabolites and energy (GO:0006091)</t>
  </si>
  <si>
    <t>regulation of muscle system process (GO:0090257)</t>
  </si>
  <si>
    <t>positive regulation of cell cycle (GO:0045787)</t>
  </si>
  <si>
    <t>regulation of mitotic cell cycle (GO:0007346)</t>
  </si>
  <si>
    <t>regulation of growth (GO:0040008)</t>
  </si>
  <si>
    <t>regulation of cell differentiation (GO:004559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11" fontId="0" fillId="0" borderId="0" xfId="0" applyNumberFormat="1"/>
    <xf numFmtId="0" fontId="0" fillId="0" borderId="0" xfId="0" quotePrefix="1"/>
  </cellXfs>
  <cellStyles count="1">
    <cellStyle name="Normal" xfId="0" builtinId="0"/>
  </cellStyles>
  <dxfs count="2"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34"/>
  <sheetViews>
    <sheetView workbookViewId="0">
      <selection activeCell="F14" sqref="F14"/>
    </sheetView>
  </sheetViews>
  <sheetFormatPr defaultRowHeight="15" x14ac:dyDescent="0.25"/>
  <sheetData>
    <row r="1" spans="1:4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t="s">
        <v>4</v>
      </c>
      <c r="B2">
        <v>5.8635719347979904</v>
      </c>
      <c r="C2">
        <v>8.9377553005262893</v>
      </c>
      <c r="D2">
        <v>22.88828980623391</v>
      </c>
    </row>
    <row r="3" spans="1:4" x14ac:dyDescent="0.25">
      <c r="A3" t="s">
        <v>5</v>
      </c>
      <c r="B3">
        <v>3.3447909284195338</v>
      </c>
      <c r="C3">
        <v>5.4959151915975806</v>
      </c>
      <c r="D3">
        <v>22.192417860151352</v>
      </c>
    </row>
    <row r="4" spans="1:4" x14ac:dyDescent="0.25">
      <c r="A4" t="s">
        <v>6</v>
      </c>
      <c r="B4">
        <v>7.2898653437278416</v>
      </c>
      <c r="C4">
        <v>9.5019451468596809</v>
      </c>
      <c r="D4">
        <v>19.90362257792734</v>
      </c>
    </row>
    <row r="5" spans="1:4" x14ac:dyDescent="0.25">
      <c r="A5" t="s">
        <v>7</v>
      </c>
      <c r="B5">
        <v>10.615520907158009</v>
      </c>
      <c r="C5">
        <v>13.783407897298041</v>
      </c>
      <c r="D5">
        <v>18.52013479359703</v>
      </c>
    </row>
    <row r="6" spans="1:4" x14ac:dyDescent="0.25">
      <c r="A6" t="s">
        <v>8</v>
      </c>
      <c r="B6">
        <v>7.6233167965981288</v>
      </c>
      <c r="C6">
        <v>9.6822602606508248</v>
      </c>
      <c r="D6">
        <v>14.376242628474939</v>
      </c>
    </row>
    <row r="7" spans="1:4" x14ac:dyDescent="0.25">
      <c r="A7" t="s">
        <v>9</v>
      </c>
      <c r="B7">
        <v>5.1257973068745368</v>
      </c>
      <c r="C7">
        <v>6.4809375607866402</v>
      </c>
      <c r="D7">
        <v>12.877506318449679</v>
      </c>
    </row>
    <row r="8" spans="1:4" x14ac:dyDescent="0.25">
      <c r="A8" t="s">
        <v>10</v>
      </c>
      <c r="B8">
        <v>6.6116229624379406</v>
      </c>
      <c r="C8">
        <v>8.0571873176434305</v>
      </c>
      <c r="D8">
        <v>11.85341196293151</v>
      </c>
    </row>
    <row r="9" spans="1:4" x14ac:dyDescent="0.25">
      <c r="A9" t="s">
        <v>11</v>
      </c>
      <c r="B9">
        <v>1.1176470588235541</v>
      </c>
      <c r="C9">
        <v>1.48541139856069</v>
      </c>
      <c r="D9">
        <v>11.47818028643599</v>
      </c>
    </row>
    <row r="10" spans="1:4" x14ac:dyDescent="0.25">
      <c r="A10" t="s">
        <v>12</v>
      </c>
      <c r="B10">
        <v>6.5212615166548407</v>
      </c>
      <c r="C10">
        <v>10.247617195099471</v>
      </c>
      <c r="D10">
        <v>10.585172704296291</v>
      </c>
    </row>
    <row r="11" spans="1:4" x14ac:dyDescent="0.25">
      <c r="A11" t="s">
        <v>13</v>
      </c>
      <c r="B11">
        <v>7.7437987243089834</v>
      </c>
      <c r="C11">
        <v>9.5319004084819987</v>
      </c>
      <c r="D11">
        <v>9.9669755686602493</v>
      </c>
    </row>
    <row r="12" spans="1:4" x14ac:dyDescent="0.25">
      <c r="A12" t="s">
        <v>14</v>
      </c>
      <c r="B12">
        <v>0.26789510985116799</v>
      </c>
      <c r="C12">
        <v>0.8418595603968172</v>
      </c>
      <c r="D12">
        <v>9.5804549283905782</v>
      </c>
    </row>
    <row r="13" spans="1:4" x14ac:dyDescent="0.25">
      <c r="A13" t="s">
        <v>15</v>
      </c>
      <c r="B13">
        <v>4.5559886605244166</v>
      </c>
      <c r="C13">
        <v>6.584905660378185</v>
      </c>
      <c r="D13">
        <v>8.8385846672280071</v>
      </c>
    </row>
    <row r="14" spans="1:4" x14ac:dyDescent="0.25">
      <c r="A14" t="s">
        <v>16</v>
      </c>
      <c r="B14">
        <v>1.736002834868932</v>
      </c>
      <c r="C14">
        <v>2.5346236140830829</v>
      </c>
      <c r="D14">
        <v>8.868576242628194</v>
      </c>
    </row>
    <row r="15" spans="1:4" x14ac:dyDescent="0.25">
      <c r="A15" t="s">
        <v>17</v>
      </c>
      <c r="B15">
        <v>3.9195605953224399</v>
      </c>
      <c r="C15">
        <v>4.9510795565070156</v>
      </c>
      <c r="D15">
        <v>8.6586352148270187</v>
      </c>
    </row>
    <row r="16" spans="1:4" x14ac:dyDescent="0.25">
      <c r="A16" t="s">
        <v>18</v>
      </c>
      <c r="B16">
        <v>6.5258681785967179</v>
      </c>
      <c r="C16">
        <v>11.86033845555473</v>
      </c>
      <c r="D16">
        <v>9.3523167649534109</v>
      </c>
    </row>
    <row r="17" spans="1:4" x14ac:dyDescent="0.25">
      <c r="A17" t="s">
        <v>19</v>
      </c>
      <c r="B17">
        <v>4.6318214032600702</v>
      </c>
      <c r="C17">
        <v>5.609025481424422</v>
      </c>
      <c r="D17">
        <v>8.5969671440603683</v>
      </c>
    </row>
    <row r="18" spans="1:4" x14ac:dyDescent="0.25">
      <c r="A18" t="s">
        <v>20</v>
      </c>
      <c r="B18">
        <v>0.61197732104890734</v>
      </c>
      <c r="C18">
        <v>0.91110678856254079</v>
      </c>
      <c r="D18">
        <v>8.8433024431336325</v>
      </c>
    </row>
    <row r="19" spans="1:4" x14ac:dyDescent="0.25">
      <c r="A19" t="s">
        <v>21</v>
      </c>
      <c r="B19">
        <v>0.13430191353649881</v>
      </c>
      <c r="C19">
        <v>0.7938144329896919</v>
      </c>
      <c r="D19">
        <v>8.3432181971353501</v>
      </c>
    </row>
    <row r="20" spans="1:4" x14ac:dyDescent="0.25">
      <c r="A20" t="s">
        <v>22</v>
      </c>
      <c r="B20">
        <v>5.1874557051736057</v>
      </c>
      <c r="C20">
        <v>6.269986383972733</v>
      </c>
      <c r="D20">
        <v>8.0060657118784473</v>
      </c>
    </row>
    <row r="21" spans="1:4" x14ac:dyDescent="0.25">
      <c r="A21" t="s">
        <v>23</v>
      </c>
      <c r="B21">
        <v>4.6459957476966283</v>
      </c>
      <c r="C21">
        <v>5.8755106010510856</v>
      </c>
      <c r="D21">
        <v>7.7290648694184796</v>
      </c>
    </row>
    <row r="22" spans="1:4" x14ac:dyDescent="0.25">
      <c r="A22" t="s">
        <v>24</v>
      </c>
      <c r="B22">
        <v>5.1608788093550313</v>
      </c>
      <c r="C22">
        <v>7.1127212604560368</v>
      </c>
      <c r="D22">
        <v>7.4822240943552609</v>
      </c>
    </row>
    <row r="23" spans="1:4" x14ac:dyDescent="0.25">
      <c r="A23" t="s">
        <v>25</v>
      </c>
      <c r="B23">
        <v>1.415662650602447</v>
      </c>
      <c r="C23">
        <v>2.0199377553006781</v>
      </c>
      <c r="D23">
        <v>7.4606571187865578</v>
      </c>
    </row>
    <row r="24" spans="1:4" x14ac:dyDescent="0.25">
      <c r="A24" t="s">
        <v>26</v>
      </c>
      <c r="B24">
        <v>1.8618001417434951</v>
      </c>
      <c r="C24">
        <v>2.5418206574598829</v>
      </c>
      <c r="D24">
        <v>6.2881213142372809</v>
      </c>
    </row>
    <row r="25" spans="1:4" x14ac:dyDescent="0.25">
      <c r="A25" t="s">
        <v>27</v>
      </c>
      <c r="B25">
        <v>0.30758327427356452</v>
      </c>
      <c r="C25">
        <v>0.46576541528883603</v>
      </c>
      <c r="D25">
        <v>6.3993260320132688</v>
      </c>
    </row>
    <row r="26" spans="1:4" x14ac:dyDescent="0.25">
      <c r="A26" t="s">
        <v>28</v>
      </c>
      <c r="B26">
        <v>3.8401842664776549</v>
      </c>
      <c r="C26">
        <v>5.030441548337425</v>
      </c>
      <c r="D26">
        <v>5.509688289805946</v>
      </c>
    </row>
    <row r="27" spans="1:4" x14ac:dyDescent="0.25">
      <c r="A27" t="s">
        <v>29</v>
      </c>
      <c r="B27">
        <v>1.9507441530829699</v>
      </c>
      <c r="C27">
        <v>3.2901186539586842</v>
      </c>
      <c r="D27">
        <v>5.4224094355515184</v>
      </c>
    </row>
    <row r="28" spans="1:4" x14ac:dyDescent="0.25">
      <c r="A28" t="s">
        <v>30</v>
      </c>
      <c r="B28">
        <v>1.442948263642843</v>
      </c>
      <c r="C28">
        <v>1.915872398366216</v>
      </c>
      <c r="D28">
        <v>5.1504633529904904</v>
      </c>
    </row>
    <row r="29" spans="1:4" x14ac:dyDescent="0.25">
      <c r="A29" t="s">
        <v>31</v>
      </c>
      <c r="B29">
        <v>1.2090715804394341</v>
      </c>
      <c r="C29">
        <v>1.9702392530637609</v>
      </c>
      <c r="D29">
        <v>5.1034540859306157</v>
      </c>
    </row>
    <row r="30" spans="1:4" x14ac:dyDescent="0.25">
      <c r="A30" t="s">
        <v>32</v>
      </c>
      <c r="B30">
        <v>0.68497519489724557</v>
      </c>
      <c r="C30">
        <v>0.96459832717371152</v>
      </c>
      <c r="D30">
        <v>5.0367312552650718</v>
      </c>
    </row>
    <row r="31" spans="1:4" x14ac:dyDescent="0.25">
      <c r="A31" t="s">
        <v>33</v>
      </c>
      <c r="B31">
        <v>2.055279943302623E-2</v>
      </c>
      <c r="C31">
        <v>0.1908189068274701</v>
      </c>
      <c r="D31">
        <v>4.6075821398480938</v>
      </c>
    </row>
    <row r="32" spans="1:4" x14ac:dyDescent="0.25">
      <c r="A32" t="s">
        <v>34</v>
      </c>
      <c r="B32">
        <v>2.998228206945412</v>
      </c>
      <c r="C32">
        <v>3.7542306944178341</v>
      </c>
      <c r="D32">
        <v>4.1919123841614869</v>
      </c>
    </row>
    <row r="33" spans="1:4" x14ac:dyDescent="0.25">
      <c r="A33" t="s">
        <v>35</v>
      </c>
      <c r="B33">
        <v>0.75124025513821102</v>
      </c>
      <c r="C33">
        <v>1.2185372495623841</v>
      </c>
      <c r="D33">
        <v>4.4876158382474367</v>
      </c>
    </row>
    <row r="34" spans="1:4" x14ac:dyDescent="0.25">
      <c r="A34" t="s">
        <v>36</v>
      </c>
      <c r="B34">
        <v>0.1980864635010619</v>
      </c>
      <c r="C34">
        <v>0.35761524995136168</v>
      </c>
      <c r="D34">
        <v>4.1789385004209967</v>
      </c>
    </row>
    <row r="35" spans="1:4" x14ac:dyDescent="0.25">
      <c r="A35" t="s">
        <v>37</v>
      </c>
      <c r="B35">
        <v>0.52515946137491465</v>
      </c>
      <c r="C35">
        <v>0.7398366076638847</v>
      </c>
      <c r="D35">
        <v>3.8481887110359598</v>
      </c>
    </row>
    <row r="36" spans="1:4" x14ac:dyDescent="0.25">
      <c r="A36" t="s">
        <v>38</v>
      </c>
      <c r="B36">
        <v>0.74344436569809846</v>
      </c>
      <c r="C36">
        <v>0.95603968099592518</v>
      </c>
      <c r="D36">
        <v>3.3319292333611519</v>
      </c>
    </row>
    <row r="37" spans="1:4" x14ac:dyDescent="0.25">
      <c r="A37" t="s">
        <v>39</v>
      </c>
      <c r="B37">
        <v>0.98405386250887894</v>
      </c>
      <c r="C37">
        <v>1.4276405368606211</v>
      </c>
      <c r="D37">
        <v>3.2940185341193771</v>
      </c>
    </row>
    <row r="38" spans="1:4" x14ac:dyDescent="0.25">
      <c r="A38" t="s">
        <v>40</v>
      </c>
      <c r="B38">
        <v>0.78100637845500931</v>
      </c>
      <c r="C38">
        <v>1.031316864423274</v>
      </c>
      <c r="D38">
        <v>3.3192923336138782</v>
      </c>
    </row>
    <row r="39" spans="1:4" x14ac:dyDescent="0.25">
      <c r="A39" t="s">
        <v>41</v>
      </c>
      <c r="B39">
        <v>0.41743444365698229</v>
      </c>
      <c r="C39">
        <v>0.63236724372690456</v>
      </c>
      <c r="D39">
        <v>3.242122999157258</v>
      </c>
    </row>
    <row r="40" spans="1:4" x14ac:dyDescent="0.25">
      <c r="A40" t="s">
        <v>42</v>
      </c>
      <c r="B40">
        <v>0.60524450744153702</v>
      </c>
      <c r="C40">
        <v>0.93794981521105658</v>
      </c>
      <c r="D40">
        <v>3.3435551811285951</v>
      </c>
    </row>
    <row r="41" spans="1:4" x14ac:dyDescent="0.25">
      <c r="A41" t="s">
        <v>43</v>
      </c>
      <c r="B41">
        <v>0.63890857547839175</v>
      </c>
      <c r="C41">
        <v>0.95516436490955636</v>
      </c>
      <c r="D41">
        <v>2.964616680707441</v>
      </c>
    </row>
    <row r="42" spans="1:4" x14ac:dyDescent="0.25">
      <c r="A42" t="s">
        <v>44</v>
      </c>
      <c r="B42">
        <v>0.86924167257265905</v>
      </c>
      <c r="C42">
        <v>1.079264734487474</v>
      </c>
      <c r="D42">
        <v>2.8881213142373281</v>
      </c>
    </row>
    <row r="43" spans="1:4" x14ac:dyDescent="0.25">
      <c r="A43" t="s">
        <v>45</v>
      </c>
      <c r="B43">
        <v>1.043586109142475</v>
      </c>
      <c r="C43">
        <v>1.3599494261817631</v>
      </c>
      <c r="D43">
        <v>2.81533277169313</v>
      </c>
    </row>
    <row r="44" spans="1:4" x14ac:dyDescent="0.25">
      <c r="A44" t="s">
        <v>46</v>
      </c>
      <c r="B44">
        <v>1.445783132530158</v>
      </c>
      <c r="C44">
        <v>1.8791091227389081</v>
      </c>
      <c r="D44">
        <v>2.7561920808759361</v>
      </c>
    </row>
    <row r="45" spans="1:4" x14ac:dyDescent="0.25">
      <c r="A45" t="s">
        <v>47</v>
      </c>
      <c r="B45">
        <v>0.19985825655563361</v>
      </c>
      <c r="C45">
        <v>0.34409647928418208</v>
      </c>
      <c r="D45">
        <v>3.131592249367924</v>
      </c>
    </row>
    <row r="46" spans="1:4" x14ac:dyDescent="0.25">
      <c r="A46" t="s">
        <v>48</v>
      </c>
      <c r="B46">
        <v>0.79270021261517898</v>
      </c>
      <c r="C46">
        <v>1.1094145107955939</v>
      </c>
      <c r="D46">
        <v>2.6310025273797431</v>
      </c>
    </row>
    <row r="47" spans="1:4" x14ac:dyDescent="0.25">
      <c r="A47" t="s">
        <v>49</v>
      </c>
      <c r="B47">
        <v>3.6853295535081487E-2</v>
      </c>
      <c r="C47">
        <v>0.78574207352655523</v>
      </c>
      <c r="D47">
        <v>2.944397641111832</v>
      </c>
    </row>
    <row r="48" spans="1:4" x14ac:dyDescent="0.25">
      <c r="A48" t="s">
        <v>50</v>
      </c>
      <c r="B48">
        <v>1.772501771793104</v>
      </c>
      <c r="C48">
        <v>2.2774751993777582</v>
      </c>
      <c r="D48">
        <v>2.5818028643637501</v>
      </c>
    </row>
    <row r="49" spans="1:4" x14ac:dyDescent="0.25">
      <c r="A49" t="s">
        <v>51</v>
      </c>
      <c r="B49">
        <v>1.727143869596077</v>
      </c>
      <c r="C49">
        <v>2.3294106205020682</v>
      </c>
      <c r="D49">
        <v>2.390901432181757</v>
      </c>
    </row>
    <row r="50" spans="1:4" x14ac:dyDescent="0.25">
      <c r="A50" t="s">
        <v>52</v>
      </c>
      <c r="B50">
        <v>0.40361445783132538</v>
      </c>
      <c r="C50">
        <v>0.65356934448550974</v>
      </c>
      <c r="D50">
        <v>2.8032013479357878</v>
      </c>
    </row>
    <row r="51" spans="1:4" x14ac:dyDescent="0.25">
      <c r="A51" t="s">
        <v>53</v>
      </c>
      <c r="B51">
        <v>1.1459957476966971</v>
      </c>
      <c r="C51">
        <v>1.4748103481813859</v>
      </c>
      <c r="D51">
        <v>2.2822240943553549</v>
      </c>
    </row>
    <row r="52" spans="1:4" x14ac:dyDescent="0.25">
      <c r="A52" t="s">
        <v>54</v>
      </c>
      <c r="B52">
        <v>0.71615875265769979</v>
      </c>
      <c r="C52">
        <v>0.93950593269791849</v>
      </c>
      <c r="D52">
        <v>2.2294860994100998</v>
      </c>
    </row>
    <row r="53" spans="1:4" x14ac:dyDescent="0.25">
      <c r="A53" t="s">
        <v>55</v>
      </c>
      <c r="B53">
        <v>0.41034727143869659</v>
      </c>
      <c r="C53">
        <v>0.63547947870064247</v>
      </c>
      <c r="D53">
        <v>2.264026958719318</v>
      </c>
    </row>
    <row r="54" spans="1:4" x14ac:dyDescent="0.25">
      <c r="A54" t="s">
        <v>56</v>
      </c>
      <c r="B54">
        <v>1.3664068036853669</v>
      </c>
      <c r="C54">
        <v>1.6353822213578391</v>
      </c>
      <c r="D54">
        <v>2.210951979780746</v>
      </c>
    </row>
    <row r="55" spans="1:4" x14ac:dyDescent="0.25">
      <c r="A55" t="s">
        <v>57</v>
      </c>
      <c r="B55">
        <v>0.37278525868178669</v>
      </c>
      <c r="C55">
        <v>0.52976074693637831</v>
      </c>
      <c r="D55">
        <v>2.2242628475145469</v>
      </c>
    </row>
    <row r="56" spans="1:4" x14ac:dyDescent="0.25">
      <c r="A56" t="s">
        <v>58</v>
      </c>
      <c r="B56">
        <v>0.61481218993621989</v>
      </c>
      <c r="C56">
        <v>0.86442326395643276</v>
      </c>
      <c r="D56">
        <v>2.3951137320975882</v>
      </c>
    </row>
    <row r="57" spans="1:4" x14ac:dyDescent="0.25">
      <c r="A57" t="s">
        <v>59</v>
      </c>
      <c r="B57">
        <v>0.72608079376329948</v>
      </c>
      <c r="C57">
        <v>0.91849834662517693</v>
      </c>
      <c r="D57">
        <v>2.098399326031855</v>
      </c>
    </row>
    <row r="58" spans="1:4" x14ac:dyDescent="0.25">
      <c r="A58" t="s">
        <v>60</v>
      </c>
      <c r="B58">
        <v>0.45924875974486329</v>
      </c>
      <c r="C58">
        <v>0.70744991246840105</v>
      </c>
      <c r="D58">
        <v>2.1278854254421011</v>
      </c>
    </row>
    <row r="59" spans="1:4" x14ac:dyDescent="0.25">
      <c r="A59" t="s">
        <v>61</v>
      </c>
      <c r="B59">
        <v>0.56945428773919748</v>
      </c>
      <c r="C59">
        <v>0.98385528107372133</v>
      </c>
      <c r="D59">
        <v>2.0711036225777781</v>
      </c>
    </row>
    <row r="60" spans="1:4" x14ac:dyDescent="0.25">
      <c r="A60" t="s">
        <v>62</v>
      </c>
      <c r="B60">
        <v>0.86959603118357276</v>
      </c>
      <c r="C60">
        <v>1.1199183038319731</v>
      </c>
      <c r="D60">
        <v>2.0417860151640919</v>
      </c>
    </row>
    <row r="61" spans="1:4" x14ac:dyDescent="0.25">
      <c r="A61" t="s">
        <v>63</v>
      </c>
      <c r="B61">
        <v>0.60807937632885101</v>
      </c>
      <c r="C61">
        <v>1.124975685664301</v>
      </c>
      <c r="D61">
        <v>1.966975568660321</v>
      </c>
    </row>
    <row r="62" spans="1:4" x14ac:dyDescent="0.25">
      <c r="A62" t="s">
        <v>64</v>
      </c>
      <c r="B62">
        <v>0.28029766123316702</v>
      </c>
      <c r="C62">
        <v>1.2244699474810601</v>
      </c>
      <c r="D62">
        <v>2.061499578769824</v>
      </c>
    </row>
    <row r="63" spans="1:4" x14ac:dyDescent="0.25">
      <c r="A63" t="s">
        <v>65</v>
      </c>
      <c r="B63">
        <v>1.2253720765414911</v>
      </c>
      <c r="C63">
        <v>1.5458082085198579</v>
      </c>
      <c r="D63">
        <v>1.773209772535673</v>
      </c>
    </row>
    <row r="64" spans="1:4" x14ac:dyDescent="0.25">
      <c r="A64" t="s">
        <v>66</v>
      </c>
      <c r="B64">
        <v>0.35896527285613122</v>
      </c>
      <c r="C64">
        <v>0.45283018867923092</v>
      </c>
      <c r="D64">
        <v>1.7919123841616189</v>
      </c>
    </row>
    <row r="65" spans="1:4" x14ac:dyDescent="0.25">
      <c r="A65" t="s">
        <v>67</v>
      </c>
      <c r="B65">
        <v>0.25301204819276918</v>
      </c>
      <c r="C65">
        <v>0.73594631394670906</v>
      </c>
      <c r="D65">
        <v>2.1688289806232741</v>
      </c>
    </row>
    <row r="66" spans="1:4" x14ac:dyDescent="0.25">
      <c r="A66" t="s">
        <v>68</v>
      </c>
      <c r="B66">
        <v>0.50566973777462976</v>
      </c>
      <c r="C66">
        <v>0.74674187901187339</v>
      </c>
      <c r="D66">
        <v>1.7068239258633939</v>
      </c>
    </row>
    <row r="67" spans="1:4" x14ac:dyDescent="0.25">
      <c r="A67" t="s">
        <v>69</v>
      </c>
      <c r="B67">
        <v>0.31431608788093501</v>
      </c>
      <c r="C67">
        <v>0.42443104454384772</v>
      </c>
      <c r="D67">
        <v>1.718618365627494</v>
      </c>
    </row>
    <row r="68" spans="1:4" x14ac:dyDescent="0.25">
      <c r="A68" t="s">
        <v>70</v>
      </c>
      <c r="B68">
        <v>0.3713678242381297</v>
      </c>
      <c r="C68">
        <v>0.48511962653178409</v>
      </c>
      <c r="D68">
        <v>1.6994102780116449</v>
      </c>
    </row>
    <row r="69" spans="1:4" x14ac:dyDescent="0.25">
      <c r="A69" t="s">
        <v>71</v>
      </c>
      <c r="B69">
        <v>0.65804394046776127</v>
      </c>
      <c r="C69">
        <v>0.84827854503015765</v>
      </c>
      <c r="D69">
        <v>1.6395956192079479</v>
      </c>
    </row>
    <row r="70" spans="1:4" x14ac:dyDescent="0.25">
      <c r="A70" t="s">
        <v>72</v>
      </c>
      <c r="B70">
        <v>0.34337349397590328</v>
      </c>
      <c r="C70">
        <v>1.8269791869286449</v>
      </c>
      <c r="D70">
        <v>1.904128053917338</v>
      </c>
    </row>
    <row r="71" spans="1:4" x14ac:dyDescent="0.25">
      <c r="A71" t="s">
        <v>73</v>
      </c>
      <c r="B71">
        <v>9.5676824946846248E-2</v>
      </c>
      <c r="C71">
        <v>0.17234001167088539</v>
      </c>
      <c r="D71">
        <v>1.670598146587881</v>
      </c>
    </row>
    <row r="72" spans="1:4" x14ac:dyDescent="0.25">
      <c r="A72" t="s">
        <v>74</v>
      </c>
      <c r="B72">
        <v>0.75194897236003977</v>
      </c>
      <c r="C72">
        <v>1.0151721454969931</v>
      </c>
      <c r="D72">
        <v>1.5639427127209999</v>
      </c>
    </row>
    <row r="73" spans="1:4" x14ac:dyDescent="0.25">
      <c r="A73" t="s">
        <v>75</v>
      </c>
      <c r="B73">
        <v>0.78490432317506664</v>
      </c>
      <c r="C73">
        <v>1.1045516436491269</v>
      </c>
      <c r="D73">
        <v>1.5049705139004901</v>
      </c>
    </row>
    <row r="74" spans="1:4" x14ac:dyDescent="0.25">
      <c r="A74" t="s">
        <v>76</v>
      </c>
      <c r="B74">
        <v>0.30581148121899282</v>
      </c>
      <c r="C74">
        <v>0.41908189068272927</v>
      </c>
      <c r="D74">
        <v>1.43588879528211</v>
      </c>
    </row>
    <row r="75" spans="1:4" x14ac:dyDescent="0.25">
      <c r="A75" t="s">
        <v>77</v>
      </c>
      <c r="B75">
        <v>0.54464918497519854</v>
      </c>
      <c r="C75">
        <v>1.1617389612916209</v>
      </c>
      <c r="D75">
        <v>1.3969671440605771</v>
      </c>
    </row>
    <row r="76" spans="1:4" x14ac:dyDescent="0.25">
      <c r="A76" t="s">
        <v>78</v>
      </c>
      <c r="B76">
        <v>0.26683203401842498</v>
      </c>
      <c r="C76">
        <v>0.37920638008168378</v>
      </c>
      <c r="D76">
        <v>1.419545071608989</v>
      </c>
    </row>
    <row r="77" spans="1:4" x14ac:dyDescent="0.25">
      <c r="A77" t="s">
        <v>79</v>
      </c>
      <c r="B77">
        <v>0.31077250177179228</v>
      </c>
      <c r="C77">
        <v>0.58830966737987989</v>
      </c>
      <c r="D77">
        <v>1.453411962931648</v>
      </c>
    </row>
    <row r="78" spans="1:4" x14ac:dyDescent="0.25">
      <c r="A78" t="s">
        <v>80</v>
      </c>
      <c r="B78">
        <v>0.90609496810774304</v>
      </c>
      <c r="C78">
        <v>1.922485897685406</v>
      </c>
      <c r="D78">
        <v>1.3705139005896601</v>
      </c>
    </row>
    <row r="79" spans="1:4" x14ac:dyDescent="0.25">
      <c r="A79" t="s">
        <v>81</v>
      </c>
      <c r="B79">
        <v>0.33380581148121891</v>
      </c>
      <c r="C79">
        <v>0.47977047267066708</v>
      </c>
      <c r="D79">
        <v>1.246503791069858</v>
      </c>
    </row>
    <row r="80" spans="1:4" x14ac:dyDescent="0.25">
      <c r="A80" t="s">
        <v>82</v>
      </c>
      <c r="B80">
        <v>0.78667611622963829</v>
      </c>
      <c r="C80">
        <v>1.198794008947716</v>
      </c>
      <c r="D80">
        <v>1.3009267059814</v>
      </c>
    </row>
    <row r="81" spans="1:4" x14ac:dyDescent="0.25">
      <c r="A81" t="s">
        <v>83</v>
      </c>
      <c r="B81">
        <v>0.4415308291991506</v>
      </c>
      <c r="C81">
        <v>0.76434545808209209</v>
      </c>
      <c r="D81">
        <v>1.18247683235042</v>
      </c>
    </row>
    <row r="82" spans="1:4" x14ac:dyDescent="0.25">
      <c r="A82" t="s">
        <v>84</v>
      </c>
      <c r="B82">
        <v>0.14812189936215411</v>
      </c>
      <c r="C82">
        <v>0.45516436490953849</v>
      </c>
      <c r="D82">
        <v>1.295366470092614</v>
      </c>
    </row>
    <row r="83" spans="1:4" x14ac:dyDescent="0.25">
      <c r="A83" t="s">
        <v>85</v>
      </c>
      <c r="B83">
        <v>0.34408221119773252</v>
      </c>
      <c r="C83">
        <v>0.44611943201710003</v>
      </c>
      <c r="D83">
        <v>1.1317607413647479</v>
      </c>
    </row>
    <row r="84" spans="1:4" x14ac:dyDescent="0.25">
      <c r="A84" t="s">
        <v>86</v>
      </c>
      <c r="B84">
        <v>0.68922749822821661</v>
      </c>
      <c r="C84">
        <v>0.87784477728068988</v>
      </c>
      <c r="D84">
        <v>1.1450716090985249</v>
      </c>
    </row>
    <row r="85" spans="1:4" x14ac:dyDescent="0.25">
      <c r="A85" t="s">
        <v>87</v>
      </c>
      <c r="B85">
        <v>0.33097094259390492</v>
      </c>
      <c r="C85">
        <v>0.58227971211826091</v>
      </c>
      <c r="D85">
        <v>1.105139005897193</v>
      </c>
    </row>
    <row r="86" spans="1:4" x14ac:dyDescent="0.25">
      <c r="A86" t="s">
        <v>88</v>
      </c>
      <c r="B86">
        <v>0.21793054571225909</v>
      </c>
      <c r="C86">
        <v>0.29751021202100653</v>
      </c>
      <c r="D86">
        <v>1.032350463352981</v>
      </c>
    </row>
    <row r="87" spans="1:4" x14ac:dyDescent="0.25">
      <c r="A87" t="s">
        <v>89</v>
      </c>
      <c r="B87">
        <v>0.2657689581856823</v>
      </c>
      <c r="C87">
        <v>0.35275238280489241</v>
      </c>
      <c r="D87">
        <v>1.005897219882055</v>
      </c>
    </row>
    <row r="88" spans="1:4" x14ac:dyDescent="0.25">
      <c r="A88" t="s">
        <v>90</v>
      </c>
      <c r="B88">
        <v>0.32955350815024731</v>
      </c>
      <c r="C88">
        <v>0.48161836218632459</v>
      </c>
      <c r="D88">
        <v>0.99342881213142398</v>
      </c>
    </row>
    <row r="89" spans="1:4" x14ac:dyDescent="0.25">
      <c r="A89" t="s">
        <v>91</v>
      </c>
      <c r="B89">
        <v>0.33805811481218978</v>
      </c>
      <c r="C89">
        <v>0.5736238085975417</v>
      </c>
      <c r="D89">
        <v>1.004043807919123</v>
      </c>
    </row>
    <row r="90" spans="1:4" x14ac:dyDescent="0.25">
      <c r="A90" t="s">
        <v>92</v>
      </c>
      <c r="B90">
        <v>0.33982990786676059</v>
      </c>
      <c r="C90">
        <v>0.44738377747518332</v>
      </c>
      <c r="D90">
        <v>1.00016849199663</v>
      </c>
    </row>
    <row r="91" spans="1:4" x14ac:dyDescent="0.25">
      <c r="A91" t="s">
        <v>93</v>
      </c>
      <c r="B91">
        <v>0.29234585400425162</v>
      </c>
      <c r="C91">
        <v>0.5987162030733254</v>
      </c>
      <c r="D91">
        <v>1.052737994945228</v>
      </c>
    </row>
    <row r="92" spans="1:4" x14ac:dyDescent="0.25">
      <c r="A92" t="s">
        <v>94</v>
      </c>
      <c r="B92">
        <v>0.16867469879517991</v>
      </c>
      <c r="C92">
        <v>0.22524800622447649</v>
      </c>
      <c r="D92">
        <v>0.97540016849199684</v>
      </c>
    </row>
    <row r="93" spans="1:4" x14ac:dyDescent="0.25">
      <c r="A93" t="s">
        <v>95</v>
      </c>
      <c r="B93">
        <v>0.32636428065201978</v>
      </c>
      <c r="C93">
        <v>0.49503987551058198</v>
      </c>
      <c r="D93">
        <v>0.94911541701769186</v>
      </c>
    </row>
    <row r="94" spans="1:4" x14ac:dyDescent="0.25">
      <c r="A94" t="s">
        <v>96</v>
      </c>
      <c r="B94">
        <v>0.13819985825655551</v>
      </c>
      <c r="C94">
        <v>0.24878428321338941</v>
      </c>
      <c r="D94">
        <v>0.95450716090985699</v>
      </c>
    </row>
    <row r="95" spans="1:4" x14ac:dyDescent="0.25">
      <c r="A95" t="s">
        <v>97</v>
      </c>
      <c r="B95">
        <v>0.32742735648476179</v>
      </c>
      <c r="C95">
        <v>0.48064578875703279</v>
      </c>
      <c r="D95">
        <v>0.9464195450716093</v>
      </c>
    </row>
    <row r="96" spans="1:4" x14ac:dyDescent="0.25">
      <c r="A96" t="s">
        <v>98</v>
      </c>
      <c r="B96">
        <v>0.2409638554216843</v>
      </c>
      <c r="C96">
        <v>0.33281462750437002</v>
      </c>
      <c r="D96">
        <v>0.92249368155012657</v>
      </c>
    </row>
    <row r="97" spans="1:4" x14ac:dyDescent="0.25">
      <c r="A97" t="s">
        <v>99</v>
      </c>
      <c r="B97">
        <v>0.4978738483345162</v>
      </c>
      <c r="C97">
        <v>0.90935615638981404</v>
      </c>
      <c r="D97">
        <v>0.89587194608256127</v>
      </c>
    </row>
    <row r="98" spans="1:4" x14ac:dyDescent="0.25">
      <c r="A98" t="s">
        <v>100</v>
      </c>
      <c r="B98">
        <v>0.29199149539333702</v>
      </c>
      <c r="C98">
        <v>0.41314919276403839</v>
      </c>
      <c r="D98">
        <v>0.94439764111204738</v>
      </c>
    </row>
    <row r="99" spans="1:4" x14ac:dyDescent="0.25">
      <c r="A99" t="s">
        <v>101</v>
      </c>
      <c r="B99">
        <v>0.47236002834869112</v>
      </c>
      <c r="C99">
        <v>0.66300330674966423</v>
      </c>
      <c r="D99">
        <v>0.88845829823083422</v>
      </c>
    </row>
    <row r="100" spans="1:4" x14ac:dyDescent="0.25">
      <c r="A100" t="s">
        <v>102</v>
      </c>
      <c r="B100">
        <v>0.30368532955350758</v>
      </c>
      <c r="C100">
        <v>0.39972767943978449</v>
      </c>
      <c r="D100">
        <v>0.87750631844987381</v>
      </c>
    </row>
    <row r="101" spans="1:4" x14ac:dyDescent="0.25">
      <c r="A101" t="s">
        <v>103</v>
      </c>
      <c r="B101">
        <v>0.44117647058823728</v>
      </c>
      <c r="C101">
        <v>0.59433962264150564</v>
      </c>
      <c r="D101">
        <v>0.90631844987363119</v>
      </c>
    </row>
    <row r="102" spans="1:4" x14ac:dyDescent="0.25">
      <c r="A102" t="s">
        <v>104</v>
      </c>
      <c r="B102">
        <v>0.35613040396881701</v>
      </c>
      <c r="C102">
        <v>0.51731180704141455</v>
      </c>
      <c r="D102">
        <v>0.80185341196293192</v>
      </c>
    </row>
    <row r="103" spans="1:4" x14ac:dyDescent="0.25">
      <c r="A103" t="s">
        <v>105</v>
      </c>
      <c r="B103">
        <v>0.41708008504606781</v>
      </c>
      <c r="C103">
        <v>0.64666407313752106</v>
      </c>
      <c r="D103">
        <v>0.81280539174389232</v>
      </c>
    </row>
    <row r="104" spans="1:4" x14ac:dyDescent="0.25">
      <c r="A104" t="s">
        <v>106</v>
      </c>
      <c r="B104">
        <v>0.19170800850460529</v>
      </c>
      <c r="C104">
        <v>0.25189651818713071</v>
      </c>
      <c r="D104">
        <v>0.79646166807076679</v>
      </c>
    </row>
    <row r="105" spans="1:4" x14ac:dyDescent="0.25">
      <c r="A105" t="s">
        <v>107</v>
      </c>
      <c r="B105">
        <v>0.47236002834869062</v>
      </c>
      <c r="C105">
        <v>0.89564287103677109</v>
      </c>
      <c r="D105">
        <v>0.75821398483572044</v>
      </c>
    </row>
    <row r="106" spans="1:4" x14ac:dyDescent="0.25">
      <c r="A106" t="s">
        <v>108</v>
      </c>
      <c r="B106">
        <v>0.23529411764705679</v>
      </c>
      <c r="C106">
        <v>0.31063995331647309</v>
      </c>
      <c r="D106">
        <v>0.79831508003369855</v>
      </c>
    </row>
    <row r="107" spans="1:4" x14ac:dyDescent="0.25">
      <c r="A107" t="s">
        <v>109</v>
      </c>
      <c r="B107">
        <v>0.27037562012756727</v>
      </c>
      <c r="C107">
        <v>0.3483758023730707</v>
      </c>
      <c r="D107">
        <v>0.77809604043807934</v>
      </c>
    </row>
    <row r="108" spans="1:4" x14ac:dyDescent="0.25">
      <c r="A108" t="s">
        <v>110</v>
      </c>
      <c r="B108">
        <v>0.33664068036853279</v>
      </c>
      <c r="C108">
        <v>0.64997082279712726</v>
      </c>
      <c r="D108">
        <v>0.75568660488626804</v>
      </c>
    </row>
    <row r="109" spans="1:4" x14ac:dyDescent="0.25">
      <c r="A109" t="s">
        <v>111</v>
      </c>
      <c r="B109">
        <v>0.38944011339475693</v>
      </c>
      <c r="C109">
        <v>0.70015561174869367</v>
      </c>
      <c r="D109">
        <v>0.88272957034540878</v>
      </c>
    </row>
    <row r="110" spans="1:4" x14ac:dyDescent="0.25">
      <c r="A110" t="s">
        <v>112</v>
      </c>
      <c r="B110">
        <v>0.27391920623671012</v>
      </c>
      <c r="C110">
        <v>0.39496206963624497</v>
      </c>
      <c r="D110">
        <v>0.75855096882898077</v>
      </c>
    </row>
    <row r="111" spans="1:4" x14ac:dyDescent="0.25">
      <c r="A111" t="s">
        <v>113</v>
      </c>
      <c r="B111">
        <v>0.41211906449326768</v>
      </c>
      <c r="C111">
        <v>0.68313557673605341</v>
      </c>
      <c r="D111">
        <v>0.74641954507160924</v>
      </c>
    </row>
    <row r="112" spans="1:4" x14ac:dyDescent="0.25">
      <c r="A112" t="s">
        <v>114</v>
      </c>
      <c r="B112">
        <v>0.59673990077959227</v>
      </c>
      <c r="C112">
        <v>2.413246450107116</v>
      </c>
      <c r="D112">
        <v>0.94439764111204738</v>
      </c>
    </row>
    <row r="113" spans="1:4" x14ac:dyDescent="0.25">
      <c r="A113" t="s">
        <v>115</v>
      </c>
      <c r="B113">
        <v>0.2437987243089991</v>
      </c>
      <c r="C113">
        <v>0.5565065162419679</v>
      </c>
      <c r="D113">
        <v>0.7807919123841619</v>
      </c>
    </row>
    <row r="114" spans="1:4" x14ac:dyDescent="0.25">
      <c r="A114" t="s">
        <v>116</v>
      </c>
      <c r="B114">
        <v>0.42487597448618142</v>
      </c>
      <c r="C114">
        <v>0.75131297412955456</v>
      </c>
      <c r="D114">
        <v>0.7309182813816345</v>
      </c>
    </row>
    <row r="115" spans="1:4" x14ac:dyDescent="0.25">
      <c r="A115" t="s">
        <v>117</v>
      </c>
      <c r="B115">
        <v>0.18143160878809231</v>
      </c>
      <c r="C115">
        <v>0.26531803151138389</v>
      </c>
      <c r="D115">
        <v>0.71474304970513913</v>
      </c>
    </row>
    <row r="116" spans="1:4" x14ac:dyDescent="0.25">
      <c r="A116" t="s">
        <v>118</v>
      </c>
      <c r="B116">
        <v>0.1392629340892981</v>
      </c>
      <c r="C116">
        <v>0.23254230694418071</v>
      </c>
      <c r="D116">
        <v>0.88778433024431358</v>
      </c>
    </row>
    <row r="117" spans="1:4" x14ac:dyDescent="0.25">
      <c r="A117" t="s">
        <v>119</v>
      </c>
      <c r="B117">
        <v>0.1874557051736345</v>
      </c>
      <c r="C117">
        <v>0.31443298969071798</v>
      </c>
      <c r="D117">
        <v>0.77641112047177774</v>
      </c>
    </row>
    <row r="118" spans="1:4" x14ac:dyDescent="0.25">
      <c r="A118" t="s">
        <v>120</v>
      </c>
      <c r="B118">
        <v>0.42026931254429578</v>
      </c>
      <c r="C118">
        <v>1.415191596965649</v>
      </c>
      <c r="D118">
        <v>0.74203875315922507</v>
      </c>
    </row>
    <row r="119" spans="1:4" x14ac:dyDescent="0.25">
      <c r="A119" t="s">
        <v>121</v>
      </c>
      <c r="B119">
        <v>0.2041105598866037</v>
      </c>
      <c r="C119">
        <v>0.30976463723010661</v>
      </c>
      <c r="D119">
        <v>0.66554338668913238</v>
      </c>
    </row>
    <row r="120" spans="1:4" x14ac:dyDescent="0.25">
      <c r="A120" t="s">
        <v>122</v>
      </c>
      <c r="B120">
        <v>0.37136782423812981</v>
      </c>
      <c r="C120">
        <v>0.47169811320753002</v>
      </c>
      <c r="D120">
        <v>0.65358045492839101</v>
      </c>
    </row>
    <row r="121" spans="1:4" x14ac:dyDescent="0.25">
      <c r="A121" t="s">
        <v>123</v>
      </c>
      <c r="B121">
        <v>0.29482636428065162</v>
      </c>
      <c r="C121">
        <v>0.39749076055240767</v>
      </c>
      <c r="D121">
        <v>0.64667228306655444</v>
      </c>
    </row>
    <row r="122" spans="1:4" x14ac:dyDescent="0.25">
      <c r="A122" t="s">
        <v>124</v>
      </c>
      <c r="B122">
        <v>0.24521615875265559</v>
      </c>
      <c r="C122">
        <v>0.35926862478116051</v>
      </c>
      <c r="D122">
        <v>0.64532434709351316</v>
      </c>
    </row>
    <row r="123" spans="1:4" x14ac:dyDescent="0.25">
      <c r="A123" t="s">
        <v>125</v>
      </c>
      <c r="B123">
        <v>0.21438695960311649</v>
      </c>
      <c r="C123">
        <v>0.30247033651040511</v>
      </c>
      <c r="D123">
        <v>0.61415332771693354</v>
      </c>
    </row>
    <row r="124" spans="1:4" x14ac:dyDescent="0.25">
      <c r="A124" t="s">
        <v>126</v>
      </c>
      <c r="B124">
        <v>0.27675407512402422</v>
      </c>
      <c r="C124">
        <v>0.45253841665043781</v>
      </c>
      <c r="D124">
        <v>0.62240943555181139</v>
      </c>
    </row>
    <row r="125" spans="1:4" x14ac:dyDescent="0.25">
      <c r="A125" t="s">
        <v>127</v>
      </c>
      <c r="B125">
        <v>0.28525868178596658</v>
      </c>
      <c r="C125">
        <v>0.36957790313167382</v>
      </c>
      <c r="D125">
        <v>0.57085088458298239</v>
      </c>
    </row>
    <row r="126" spans="1:4" x14ac:dyDescent="0.25">
      <c r="A126" t="s">
        <v>128</v>
      </c>
      <c r="B126">
        <v>0.25053153791636901</v>
      </c>
      <c r="C126">
        <v>0.3927251507488691</v>
      </c>
      <c r="D126">
        <v>0.51390058972198827</v>
      </c>
    </row>
    <row r="127" spans="1:4" x14ac:dyDescent="0.25">
      <c r="A127" t="s">
        <v>129</v>
      </c>
      <c r="B127">
        <v>0.19702338766831951</v>
      </c>
      <c r="C127">
        <v>0.93483758023731367</v>
      </c>
      <c r="D127">
        <v>0.59663016006739689</v>
      </c>
    </row>
    <row r="128" spans="1:4" x14ac:dyDescent="0.25">
      <c r="A128" t="s">
        <v>130</v>
      </c>
      <c r="B128">
        <v>0.2182849043231733</v>
      </c>
      <c r="C128">
        <v>0.35703170589378769</v>
      </c>
      <c r="D128">
        <v>0.50766638584667234</v>
      </c>
    </row>
    <row r="129" spans="1:4" x14ac:dyDescent="0.25">
      <c r="A129" t="s">
        <v>131</v>
      </c>
      <c r="B129">
        <v>0.20623671155208939</v>
      </c>
      <c r="C129">
        <v>0.2793230888932135</v>
      </c>
      <c r="D129">
        <v>0.48171861836562768</v>
      </c>
    </row>
    <row r="130" spans="1:4" x14ac:dyDescent="0.25">
      <c r="A130" t="s">
        <v>132</v>
      </c>
      <c r="B130">
        <v>0.21686746987951661</v>
      </c>
      <c r="C130">
        <v>0.27212604551644048</v>
      </c>
      <c r="D130">
        <v>0.46604886267902279</v>
      </c>
    </row>
    <row r="131" spans="1:4" x14ac:dyDescent="0.25">
      <c r="A131" t="s">
        <v>133</v>
      </c>
      <c r="B131">
        <v>0.19914953933380439</v>
      </c>
      <c r="C131">
        <v>0.25588406924723461</v>
      </c>
      <c r="D131">
        <v>0.44178601516427979</v>
      </c>
    </row>
    <row r="132" spans="1:4" x14ac:dyDescent="0.25">
      <c r="A132" t="s">
        <v>134</v>
      </c>
      <c r="B132">
        <v>0.12402551381998581</v>
      </c>
      <c r="C132">
        <v>0.64043960319003834</v>
      </c>
      <c r="D132">
        <v>0.44886267902274651</v>
      </c>
    </row>
    <row r="133" spans="1:4" x14ac:dyDescent="0.25">
      <c r="A133" t="s">
        <v>135</v>
      </c>
      <c r="B133">
        <v>0.16690290574060859</v>
      </c>
      <c r="C133">
        <v>0.22962458665629951</v>
      </c>
      <c r="D133">
        <v>0.40909856781802872</v>
      </c>
    </row>
    <row r="134" spans="1:4" x14ac:dyDescent="0.25">
      <c r="A134" t="s">
        <v>136</v>
      </c>
      <c r="B134">
        <v>7.3706591070162863E-2</v>
      </c>
      <c r="C134">
        <v>0.4272515074888007</v>
      </c>
      <c r="D134">
        <v>0.326705981465880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68"/>
  <sheetViews>
    <sheetView workbookViewId="0">
      <selection activeCell="B1" sqref="B1:B1048576"/>
    </sheetView>
  </sheetViews>
  <sheetFormatPr defaultRowHeight="15" x14ac:dyDescent="0.25"/>
  <cols>
    <col min="1" max="1" width="62.5703125" customWidth="1"/>
  </cols>
  <sheetData>
    <row r="1" spans="1:8" x14ac:dyDescent="0.25">
      <c r="A1" t="s">
        <v>204</v>
      </c>
      <c r="B1" t="s">
        <v>205</v>
      </c>
    </row>
    <row r="2" spans="1:8" x14ac:dyDescent="0.25">
      <c r="A2" t="s">
        <v>206</v>
      </c>
      <c r="B2" t="s">
        <v>207</v>
      </c>
    </row>
    <row r="3" spans="1:8" x14ac:dyDescent="0.25">
      <c r="A3" t="s">
        <v>208</v>
      </c>
      <c r="B3" t="s">
        <v>209</v>
      </c>
    </row>
    <row r="4" spans="1:8" x14ac:dyDescent="0.25">
      <c r="A4" t="s">
        <v>210</v>
      </c>
      <c r="B4" t="s">
        <v>211</v>
      </c>
    </row>
    <row r="5" spans="1:8" x14ac:dyDescent="0.25">
      <c r="A5" t="s">
        <v>212</v>
      </c>
      <c r="B5" t="s">
        <v>213</v>
      </c>
    </row>
    <row r="6" spans="1:8" x14ac:dyDescent="0.25">
      <c r="A6" t="s">
        <v>214</v>
      </c>
      <c r="B6" t="s">
        <v>215</v>
      </c>
    </row>
    <row r="7" spans="1:8" x14ac:dyDescent="0.25">
      <c r="A7" t="s">
        <v>216</v>
      </c>
      <c r="B7" t="s">
        <v>217</v>
      </c>
      <c r="C7" t="s">
        <v>218</v>
      </c>
      <c r="D7" t="s">
        <v>219</v>
      </c>
      <c r="E7" t="s">
        <v>220</v>
      </c>
      <c r="F7" t="s">
        <v>221</v>
      </c>
      <c r="G7" t="s">
        <v>222</v>
      </c>
      <c r="H7" t="s">
        <v>223</v>
      </c>
    </row>
    <row r="8" spans="1:8" x14ac:dyDescent="0.25">
      <c r="A8" t="s">
        <v>224</v>
      </c>
      <c r="B8">
        <v>4</v>
      </c>
      <c r="C8">
        <v>2</v>
      </c>
      <c r="D8">
        <v>0.02</v>
      </c>
      <c r="E8" t="s">
        <v>226</v>
      </c>
      <c r="F8">
        <v>90.15</v>
      </c>
      <c r="G8" s="2">
        <v>4.46E-4</v>
      </c>
      <c r="H8" s="2">
        <v>4.5999999999999999E-2</v>
      </c>
    </row>
    <row r="9" spans="1:8" x14ac:dyDescent="0.25">
      <c r="A9" t="s">
        <v>227</v>
      </c>
      <c r="B9">
        <v>4</v>
      </c>
      <c r="C9">
        <v>2</v>
      </c>
      <c r="D9">
        <v>0.02</v>
      </c>
      <c r="E9" t="s">
        <v>226</v>
      </c>
      <c r="F9">
        <v>90.15</v>
      </c>
      <c r="G9" s="2">
        <v>4.46E-4</v>
      </c>
      <c r="H9" s="2">
        <v>4.5699999999999998E-2</v>
      </c>
    </row>
    <row r="10" spans="1:8" x14ac:dyDescent="0.25">
      <c r="A10" t="s">
        <v>229</v>
      </c>
      <c r="B10">
        <v>4</v>
      </c>
      <c r="C10">
        <v>2</v>
      </c>
      <c r="D10">
        <v>0.02</v>
      </c>
      <c r="E10" t="s">
        <v>226</v>
      </c>
      <c r="F10">
        <v>90.15</v>
      </c>
      <c r="G10" s="2">
        <v>4.46E-4</v>
      </c>
      <c r="H10" s="2">
        <v>4.5400000000000003E-2</v>
      </c>
    </row>
    <row r="11" spans="1:8" x14ac:dyDescent="0.25">
      <c r="A11" t="s">
        <v>231</v>
      </c>
      <c r="B11">
        <v>29</v>
      </c>
      <c r="C11">
        <v>9</v>
      </c>
      <c r="D11">
        <v>0.16</v>
      </c>
      <c r="E11" t="s">
        <v>226</v>
      </c>
      <c r="F11">
        <v>55.96</v>
      </c>
      <c r="G11" s="2">
        <v>4.9899999999999999E-13</v>
      </c>
      <c r="H11" s="2">
        <v>6.0499999999999998E-10</v>
      </c>
    </row>
    <row r="12" spans="1:8" x14ac:dyDescent="0.25">
      <c r="A12" t="s">
        <v>233</v>
      </c>
      <c r="B12">
        <v>24</v>
      </c>
      <c r="C12">
        <v>7</v>
      </c>
      <c r="D12">
        <v>0.13</v>
      </c>
      <c r="E12" t="s">
        <v>226</v>
      </c>
      <c r="F12">
        <v>52.59</v>
      </c>
      <c r="G12" s="2">
        <v>3.0700000000000003E-10</v>
      </c>
      <c r="H12" s="2">
        <v>1.67E-7</v>
      </c>
    </row>
    <row r="13" spans="1:8" x14ac:dyDescent="0.25">
      <c r="A13" t="s">
        <v>235</v>
      </c>
      <c r="B13">
        <v>32</v>
      </c>
      <c r="C13">
        <v>7</v>
      </c>
      <c r="D13">
        <v>0.18</v>
      </c>
      <c r="E13" t="s">
        <v>226</v>
      </c>
      <c r="F13">
        <v>39.44</v>
      </c>
      <c r="G13" s="2">
        <v>1.73E-9</v>
      </c>
      <c r="H13" s="2">
        <v>6.8400000000000004E-7</v>
      </c>
    </row>
    <row r="14" spans="1:8" x14ac:dyDescent="0.25">
      <c r="A14" t="s">
        <v>237</v>
      </c>
      <c r="B14">
        <v>18</v>
      </c>
      <c r="C14">
        <v>3</v>
      </c>
      <c r="D14">
        <v>0.1</v>
      </c>
      <c r="E14" t="s">
        <v>226</v>
      </c>
      <c r="F14">
        <v>30.05</v>
      </c>
      <c r="G14" s="2">
        <v>2.02E-4</v>
      </c>
      <c r="H14" s="2">
        <v>2.3800000000000002E-2</v>
      </c>
    </row>
    <row r="15" spans="1:8" x14ac:dyDescent="0.25">
      <c r="A15" t="s">
        <v>239</v>
      </c>
      <c r="B15">
        <v>37</v>
      </c>
      <c r="C15">
        <v>6</v>
      </c>
      <c r="D15">
        <v>0.21</v>
      </c>
      <c r="E15" t="s">
        <v>226</v>
      </c>
      <c r="F15">
        <v>29.24</v>
      </c>
      <c r="G15" s="2">
        <v>1.2800000000000001E-7</v>
      </c>
      <c r="H15" s="2">
        <v>2.9300000000000001E-5</v>
      </c>
    </row>
    <row r="16" spans="1:8" x14ac:dyDescent="0.25">
      <c r="A16" t="s">
        <v>241</v>
      </c>
      <c r="B16">
        <v>19</v>
      </c>
      <c r="C16">
        <v>3</v>
      </c>
      <c r="D16">
        <v>0.11</v>
      </c>
      <c r="E16" t="s">
        <v>226</v>
      </c>
      <c r="F16">
        <v>28.47</v>
      </c>
      <c r="G16" s="2">
        <v>2.34E-4</v>
      </c>
      <c r="H16" s="2">
        <v>2.7099999999999999E-2</v>
      </c>
    </row>
    <row r="17" spans="1:8" x14ac:dyDescent="0.25">
      <c r="A17" t="s">
        <v>243</v>
      </c>
      <c r="B17">
        <v>111</v>
      </c>
      <c r="C17">
        <v>17</v>
      </c>
      <c r="D17">
        <v>0.62</v>
      </c>
      <c r="E17" t="s">
        <v>226</v>
      </c>
      <c r="F17">
        <v>27.61</v>
      </c>
      <c r="G17" s="2">
        <v>4.7199999999999997E-19</v>
      </c>
      <c r="H17" s="2">
        <v>3.7199999999999997E-15</v>
      </c>
    </row>
    <row r="18" spans="1:8" x14ac:dyDescent="0.25">
      <c r="A18" t="s">
        <v>245</v>
      </c>
      <c r="B18">
        <v>54</v>
      </c>
      <c r="C18">
        <v>8</v>
      </c>
      <c r="D18">
        <v>0.3</v>
      </c>
      <c r="E18" t="s">
        <v>226</v>
      </c>
      <c r="F18">
        <v>26.71</v>
      </c>
      <c r="G18" s="2">
        <v>1.79E-9</v>
      </c>
      <c r="H18" s="2">
        <v>6.8800000000000002E-7</v>
      </c>
    </row>
    <row r="19" spans="1:8" x14ac:dyDescent="0.25">
      <c r="A19" t="s">
        <v>247</v>
      </c>
      <c r="B19">
        <v>115</v>
      </c>
      <c r="C19">
        <v>15</v>
      </c>
      <c r="D19">
        <v>0.64</v>
      </c>
      <c r="E19" t="s">
        <v>226</v>
      </c>
      <c r="F19">
        <v>23.52</v>
      </c>
      <c r="G19" s="2">
        <v>5.46E-16</v>
      </c>
      <c r="H19" s="2">
        <v>1.23E-12</v>
      </c>
    </row>
    <row r="20" spans="1:8" x14ac:dyDescent="0.25">
      <c r="A20" t="s">
        <v>249</v>
      </c>
      <c r="B20">
        <v>48</v>
      </c>
      <c r="C20">
        <v>6</v>
      </c>
      <c r="D20">
        <v>0.27</v>
      </c>
      <c r="E20" t="s">
        <v>226</v>
      </c>
      <c r="F20">
        <v>22.54</v>
      </c>
      <c r="G20" s="2">
        <v>5.1699999999999998E-7</v>
      </c>
      <c r="H20" s="2">
        <v>1.05E-4</v>
      </c>
    </row>
    <row r="21" spans="1:8" x14ac:dyDescent="0.25">
      <c r="A21" t="s">
        <v>251</v>
      </c>
      <c r="B21">
        <v>33</v>
      </c>
      <c r="C21">
        <v>4</v>
      </c>
      <c r="D21">
        <v>0.18</v>
      </c>
      <c r="E21" t="s">
        <v>226</v>
      </c>
      <c r="F21">
        <v>21.85</v>
      </c>
      <c r="G21" s="2">
        <v>5.0500000000000001E-5</v>
      </c>
      <c r="H21" s="2">
        <v>6.8700000000000002E-3</v>
      </c>
    </row>
    <row r="22" spans="1:8" x14ac:dyDescent="0.25">
      <c r="A22" t="s">
        <v>253</v>
      </c>
      <c r="B22">
        <v>25</v>
      </c>
      <c r="C22">
        <v>3</v>
      </c>
      <c r="D22">
        <v>0.14000000000000001</v>
      </c>
      <c r="E22" t="s">
        <v>226</v>
      </c>
      <c r="F22">
        <v>21.64</v>
      </c>
      <c r="G22" s="2">
        <v>4.8500000000000003E-4</v>
      </c>
      <c r="H22" s="2">
        <v>4.87E-2</v>
      </c>
    </row>
    <row r="23" spans="1:8" x14ac:dyDescent="0.25">
      <c r="A23" t="s">
        <v>255</v>
      </c>
      <c r="B23">
        <v>186</v>
      </c>
      <c r="C23">
        <v>20</v>
      </c>
      <c r="D23">
        <v>1.03</v>
      </c>
      <c r="E23" t="s">
        <v>226</v>
      </c>
      <c r="F23">
        <v>19.39</v>
      </c>
      <c r="G23" s="2">
        <v>1.74E-19</v>
      </c>
      <c r="H23" s="2">
        <v>2.74E-15</v>
      </c>
    </row>
    <row r="24" spans="1:8" x14ac:dyDescent="0.25">
      <c r="A24" s="3" t="s">
        <v>257</v>
      </c>
      <c r="B24">
        <v>38</v>
      </c>
      <c r="C24">
        <v>4</v>
      </c>
      <c r="D24">
        <v>0.21</v>
      </c>
      <c r="E24" t="s">
        <v>226</v>
      </c>
      <c r="F24">
        <v>18.98</v>
      </c>
      <c r="G24" s="2">
        <v>8.3800000000000004E-5</v>
      </c>
      <c r="H24" s="2">
        <v>1.06E-2</v>
      </c>
    </row>
    <row r="25" spans="1:8" x14ac:dyDescent="0.25">
      <c r="A25" t="s">
        <v>259</v>
      </c>
      <c r="B25">
        <v>39</v>
      </c>
      <c r="C25">
        <v>4</v>
      </c>
      <c r="D25">
        <v>0.22</v>
      </c>
      <c r="E25" t="s">
        <v>226</v>
      </c>
      <c r="F25">
        <v>18.489999999999998</v>
      </c>
      <c r="G25" s="2">
        <v>9.2E-5</v>
      </c>
      <c r="H25" s="2">
        <v>1.15E-2</v>
      </c>
    </row>
    <row r="26" spans="1:8" x14ac:dyDescent="0.25">
      <c r="A26" t="s">
        <v>261</v>
      </c>
      <c r="B26">
        <v>153</v>
      </c>
      <c r="C26">
        <v>15</v>
      </c>
      <c r="D26">
        <v>0.85</v>
      </c>
      <c r="E26" t="s">
        <v>226</v>
      </c>
      <c r="F26">
        <v>17.68</v>
      </c>
      <c r="G26" s="2">
        <v>2.61E-14</v>
      </c>
      <c r="H26" s="2">
        <v>5.1500000000000003E-11</v>
      </c>
    </row>
    <row r="27" spans="1:8" x14ac:dyDescent="0.25">
      <c r="A27" t="s">
        <v>263</v>
      </c>
      <c r="B27">
        <v>99</v>
      </c>
      <c r="C27">
        <v>9</v>
      </c>
      <c r="D27">
        <v>0.55000000000000004</v>
      </c>
      <c r="E27" t="s">
        <v>226</v>
      </c>
      <c r="F27">
        <v>16.39</v>
      </c>
      <c r="G27" s="2">
        <v>8.6699999999999992E-9</v>
      </c>
      <c r="H27" s="2">
        <v>2.6299999999999998E-6</v>
      </c>
    </row>
    <row r="28" spans="1:8" x14ac:dyDescent="0.25">
      <c r="A28" t="s">
        <v>265</v>
      </c>
      <c r="B28">
        <v>61</v>
      </c>
      <c r="C28">
        <v>5</v>
      </c>
      <c r="D28">
        <v>0.34</v>
      </c>
      <c r="E28" t="s">
        <v>226</v>
      </c>
      <c r="F28">
        <v>14.78</v>
      </c>
      <c r="G28" s="2">
        <v>3.2100000000000001E-5</v>
      </c>
      <c r="H28" s="2">
        <v>4.64E-3</v>
      </c>
    </row>
    <row r="29" spans="1:8" x14ac:dyDescent="0.25">
      <c r="A29" t="s">
        <v>266</v>
      </c>
      <c r="B29">
        <v>67</v>
      </c>
      <c r="C29">
        <v>5</v>
      </c>
      <c r="D29">
        <v>0.37</v>
      </c>
      <c r="E29" t="s">
        <v>226</v>
      </c>
      <c r="F29">
        <v>13.46</v>
      </c>
      <c r="G29" s="2">
        <v>4.8999999999999998E-5</v>
      </c>
      <c r="H29" s="2">
        <v>6.7099999999999998E-3</v>
      </c>
    </row>
    <row r="30" spans="1:8" x14ac:dyDescent="0.25">
      <c r="A30" t="s">
        <v>268</v>
      </c>
      <c r="B30">
        <v>72</v>
      </c>
      <c r="C30">
        <v>5</v>
      </c>
      <c r="D30">
        <v>0.4</v>
      </c>
      <c r="E30" t="s">
        <v>226</v>
      </c>
      <c r="F30">
        <v>12.52</v>
      </c>
      <c r="G30" s="2">
        <v>6.7600000000000003E-5</v>
      </c>
      <c r="H30" s="2">
        <v>9.11E-3</v>
      </c>
    </row>
    <row r="31" spans="1:8" x14ac:dyDescent="0.25">
      <c r="A31" t="s">
        <v>258</v>
      </c>
      <c r="B31">
        <v>73</v>
      </c>
      <c r="C31">
        <v>5</v>
      </c>
      <c r="D31">
        <v>0.4</v>
      </c>
      <c r="E31" t="s">
        <v>226</v>
      </c>
      <c r="F31">
        <v>12.35</v>
      </c>
      <c r="G31" s="2">
        <v>7.1899999999999999E-5</v>
      </c>
      <c r="H31" s="2">
        <v>9.3699999999999999E-3</v>
      </c>
    </row>
    <row r="32" spans="1:8" x14ac:dyDescent="0.25">
      <c r="A32" t="s">
        <v>271</v>
      </c>
      <c r="B32">
        <v>59</v>
      </c>
      <c r="C32">
        <v>4</v>
      </c>
      <c r="D32">
        <v>0.33</v>
      </c>
      <c r="E32" t="s">
        <v>226</v>
      </c>
      <c r="F32">
        <v>12.22</v>
      </c>
      <c r="G32" s="2">
        <v>4.08E-4</v>
      </c>
      <c r="H32" s="2">
        <v>4.3499999999999997E-2</v>
      </c>
    </row>
    <row r="33" spans="1:8" x14ac:dyDescent="0.25">
      <c r="A33" t="s">
        <v>273</v>
      </c>
      <c r="B33">
        <v>60</v>
      </c>
      <c r="C33">
        <v>4</v>
      </c>
      <c r="D33">
        <v>0.33</v>
      </c>
      <c r="E33" t="s">
        <v>226</v>
      </c>
      <c r="F33">
        <v>12.02</v>
      </c>
      <c r="G33" s="2">
        <v>4.3300000000000001E-4</v>
      </c>
      <c r="H33" s="2">
        <v>4.5600000000000002E-2</v>
      </c>
    </row>
    <row r="34" spans="1:8" x14ac:dyDescent="0.25">
      <c r="A34" t="s">
        <v>274</v>
      </c>
      <c r="B34">
        <v>168</v>
      </c>
      <c r="C34">
        <v>11</v>
      </c>
      <c r="D34">
        <v>0.93</v>
      </c>
      <c r="E34" t="s">
        <v>226</v>
      </c>
      <c r="F34">
        <v>11.81</v>
      </c>
      <c r="G34" s="2">
        <v>4.6200000000000002E-9</v>
      </c>
      <c r="H34" s="2">
        <v>1.6199999999999999E-6</v>
      </c>
    </row>
    <row r="35" spans="1:8" x14ac:dyDescent="0.25">
      <c r="A35" t="s">
        <v>225</v>
      </c>
      <c r="B35">
        <v>214</v>
      </c>
      <c r="C35">
        <v>14</v>
      </c>
      <c r="D35">
        <v>1.19</v>
      </c>
      <c r="E35" t="s">
        <v>226</v>
      </c>
      <c r="F35">
        <v>11.8</v>
      </c>
      <c r="G35" s="2">
        <v>3.2799999999999999E-11</v>
      </c>
      <c r="H35" s="2">
        <v>2.8699999999999999E-8</v>
      </c>
    </row>
    <row r="36" spans="1:8" x14ac:dyDescent="0.25">
      <c r="A36" t="s">
        <v>277</v>
      </c>
      <c r="B36">
        <v>214</v>
      </c>
      <c r="C36">
        <v>14</v>
      </c>
      <c r="D36">
        <v>1.19</v>
      </c>
      <c r="E36" t="s">
        <v>226</v>
      </c>
      <c r="F36">
        <v>11.8</v>
      </c>
      <c r="G36" s="2">
        <v>3.2799999999999999E-11</v>
      </c>
      <c r="H36" s="2">
        <v>2.7199999999999999E-8</v>
      </c>
    </row>
    <row r="37" spans="1:8" x14ac:dyDescent="0.25">
      <c r="A37" t="s">
        <v>278</v>
      </c>
      <c r="B37">
        <v>214</v>
      </c>
      <c r="C37">
        <v>14</v>
      </c>
      <c r="D37">
        <v>1.19</v>
      </c>
      <c r="E37" t="s">
        <v>226</v>
      </c>
      <c r="F37">
        <v>11.8</v>
      </c>
      <c r="G37" s="2">
        <v>3.2799999999999999E-11</v>
      </c>
      <c r="H37" s="2">
        <v>2.5799999999999999E-8</v>
      </c>
    </row>
    <row r="38" spans="1:8" x14ac:dyDescent="0.25">
      <c r="A38" t="s">
        <v>280</v>
      </c>
      <c r="B38">
        <v>62</v>
      </c>
      <c r="C38">
        <v>4</v>
      </c>
      <c r="D38">
        <v>0.34</v>
      </c>
      <c r="E38" t="s">
        <v>226</v>
      </c>
      <c r="F38">
        <v>11.63</v>
      </c>
      <c r="G38" s="2">
        <v>4.8799999999999999E-4</v>
      </c>
      <c r="H38" s="2">
        <v>4.87E-2</v>
      </c>
    </row>
    <row r="39" spans="1:8" x14ac:dyDescent="0.25">
      <c r="A39" t="s">
        <v>282</v>
      </c>
      <c r="B39">
        <v>176</v>
      </c>
      <c r="C39">
        <v>11</v>
      </c>
      <c r="D39">
        <v>0.98</v>
      </c>
      <c r="E39" t="s">
        <v>226</v>
      </c>
      <c r="F39">
        <v>11.27</v>
      </c>
      <c r="G39" s="2">
        <v>7.2900000000000003E-9</v>
      </c>
      <c r="H39" s="2">
        <v>2.3999999999999999E-6</v>
      </c>
    </row>
    <row r="40" spans="1:8" x14ac:dyDescent="0.25">
      <c r="A40" t="s">
        <v>284</v>
      </c>
      <c r="B40">
        <v>352</v>
      </c>
      <c r="C40">
        <v>22</v>
      </c>
      <c r="D40">
        <v>1.95</v>
      </c>
      <c r="E40" t="s">
        <v>226</v>
      </c>
      <c r="F40">
        <v>11.27</v>
      </c>
      <c r="G40" s="2">
        <v>1.14E-16</v>
      </c>
      <c r="H40" s="2">
        <v>3.5899999999999998E-13</v>
      </c>
    </row>
    <row r="41" spans="1:8" x14ac:dyDescent="0.25">
      <c r="A41" t="s">
        <v>286</v>
      </c>
      <c r="B41">
        <v>81</v>
      </c>
      <c r="C41">
        <v>5</v>
      </c>
      <c r="D41">
        <v>0.45</v>
      </c>
      <c r="E41" t="s">
        <v>226</v>
      </c>
      <c r="F41">
        <v>11.13</v>
      </c>
      <c r="G41" s="2">
        <v>1.15E-4</v>
      </c>
      <c r="H41" s="2">
        <v>1.41E-2</v>
      </c>
    </row>
    <row r="42" spans="1:8" x14ac:dyDescent="0.25">
      <c r="A42" t="s">
        <v>288</v>
      </c>
      <c r="B42">
        <v>373</v>
      </c>
      <c r="C42">
        <v>22</v>
      </c>
      <c r="D42">
        <v>2.0699999999999998</v>
      </c>
      <c r="E42" t="s">
        <v>226</v>
      </c>
      <c r="F42">
        <v>10.63</v>
      </c>
      <c r="G42" s="2">
        <v>3.5699999999999998E-16</v>
      </c>
      <c r="H42" s="2">
        <v>9.3800000000000004E-13</v>
      </c>
    </row>
    <row r="43" spans="1:8" x14ac:dyDescent="0.25">
      <c r="A43" t="s">
        <v>287</v>
      </c>
      <c r="B43">
        <v>308</v>
      </c>
      <c r="C43">
        <v>18</v>
      </c>
      <c r="D43">
        <v>1.71</v>
      </c>
      <c r="E43" t="s">
        <v>226</v>
      </c>
      <c r="F43">
        <v>10.54</v>
      </c>
      <c r="G43" s="2">
        <v>2.5299999999999998E-13</v>
      </c>
      <c r="H43" s="2">
        <v>3.3199999999999999E-10</v>
      </c>
    </row>
    <row r="44" spans="1:8" x14ac:dyDescent="0.25">
      <c r="A44" t="s">
        <v>248</v>
      </c>
      <c r="B44">
        <v>337</v>
      </c>
      <c r="C44">
        <v>19</v>
      </c>
      <c r="D44">
        <v>1.87</v>
      </c>
      <c r="E44" t="s">
        <v>226</v>
      </c>
      <c r="F44">
        <v>10.17</v>
      </c>
      <c r="G44" s="2">
        <v>9.5200000000000001E-14</v>
      </c>
      <c r="H44" s="2">
        <v>1.5E-10</v>
      </c>
    </row>
    <row r="45" spans="1:8" x14ac:dyDescent="0.25">
      <c r="A45" t="s">
        <v>291</v>
      </c>
      <c r="B45">
        <v>132</v>
      </c>
      <c r="C45">
        <v>7</v>
      </c>
      <c r="D45">
        <v>0.73</v>
      </c>
      <c r="E45" t="s">
        <v>226</v>
      </c>
      <c r="F45">
        <v>9.56</v>
      </c>
      <c r="G45" s="2">
        <v>1.22E-5</v>
      </c>
      <c r="H45" s="2">
        <v>2.0300000000000001E-3</v>
      </c>
    </row>
    <row r="46" spans="1:8" x14ac:dyDescent="0.25">
      <c r="A46" t="s">
        <v>260</v>
      </c>
      <c r="B46">
        <v>169</v>
      </c>
      <c r="C46">
        <v>8</v>
      </c>
      <c r="D46">
        <v>0.94</v>
      </c>
      <c r="E46" t="s">
        <v>226</v>
      </c>
      <c r="F46">
        <v>8.5399999999999991</v>
      </c>
      <c r="G46" s="2">
        <v>6.3600000000000001E-6</v>
      </c>
      <c r="H46" s="2">
        <v>1.1100000000000001E-3</v>
      </c>
    </row>
    <row r="47" spans="1:8" x14ac:dyDescent="0.25">
      <c r="A47" t="s">
        <v>294</v>
      </c>
      <c r="B47">
        <v>474</v>
      </c>
      <c r="C47">
        <v>22</v>
      </c>
      <c r="D47">
        <v>2.63</v>
      </c>
      <c r="E47" t="s">
        <v>226</v>
      </c>
      <c r="F47">
        <v>8.3699999999999992</v>
      </c>
      <c r="G47" s="2">
        <v>3.8800000000000003E-14</v>
      </c>
      <c r="H47" s="2">
        <v>6.7900000000000006E-11</v>
      </c>
    </row>
    <row r="48" spans="1:8" x14ac:dyDescent="0.25">
      <c r="A48" t="s">
        <v>296</v>
      </c>
      <c r="B48">
        <v>132</v>
      </c>
      <c r="C48">
        <v>6</v>
      </c>
      <c r="D48">
        <v>0.73</v>
      </c>
      <c r="E48" t="s">
        <v>226</v>
      </c>
      <c r="F48">
        <v>8.1999999999999993</v>
      </c>
      <c r="G48" s="2">
        <v>1.18E-4</v>
      </c>
      <c r="H48" s="2">
        <v>1.44E-2</v>
      </c>
    </row>
    <row r="49" spans="1:8" x14ac:dyDescent="0.25">
      <c r="A49" t="s">
        <v>298</v>
      </c>
      <c r="B49">
        <v>421</v>
      </c>
      <c r="C49">
        <v>18</v>
      </c>
      <c r="D49">
        <v>2.33</v>
      </c>
      <c r="E49" t="s">
        <v>226</v>
      </c>
      <c r="F49">
        <v>7.71</v>
      </c>
      <c r="G49" s="2">
        <v>3.6399999999999998E-11</v>
      </c>
      <c r="H49" s="2">
        <v>2.7400000000000001E-8</v>
      </c>
    </row>
    <row r="50" spans="1:8" x14ac:dyDescent="0.25">
      <c r="A50" t="s">
        <v>300</v>
      </c>
      <c r="B50">
        <v>517</v>
      </c>
      <c r="C50">
        <v>22</v>
      </c>
      <c r="D50">
        <v>2.87</v>
      </c>
      <c r="E50" t="s">
        <v>226</v>
      </c>
      <c r="F50">
        <v>7.67</v>
      </c>
      <c r="G50" s="2">
        <v>2.07E-13</v>
      </c>
      <c r="H50" s="2">
        <v>2.9700000000000001E-10</v>
      </c>
    </row>
    <row r="51" spans="1:8" x14ac:dyDescent="0.25">
      <c r="A51" t="s">
        <v>290</v>
      </c>
      <c r="B51">
        <v>403</v>
      </c>
      <c r="C51">
        <v>16</v>
      </c>
      <c r="D51">
        <v>2.2400000000000002</v>
      </c>
      <c r="E51" t="s">
        <v>226</v>
      </c>
      <c r="F51">
        <v>7.16</v>
      </c>
      <c r="G51" s="2">
        <v>1.3600000000000001E-9</v>
      </c>
      <c r="H51" s="2">
        <v>5.8100000000000003E-7</v>
      </c>
    </row>
    <row r="52" spans="1:8" x14ac:dyDescent="0.25">
      <c r="A52" t="s">
        <v>302</v>
      </c>
      <c r="B52">
        <v>205</v>
      </c>
      <c r="C52">
        <v>8</v>
      </c>
      <c r="D52">
        <v>1.1399999999999999</v>
      </c>
      <c r="E52" t="s">
        <v>226</v>
      </c>
      <c r="F52">
        <v>7.04</v>
      </c>
      <c r="G52" s="2">
        <v>2.44E-5</v>
      </c>
      <c r="H52" s="2">
        <v>3.6600000000000001E-3</v>
      </c>
    </row>
    <row r="53" spans="1:8" x14ac:dyDescent="0.25">
      <c r="A53" t="s">
        <v>304</v>
      </c>
      <c r="B53">
        <v>243</v>
      </c>
      <c r="C53">
        <v>9</v>
      </c>
      <c r="D53">
        <v>1.35</v>
      </c>
      <c r="E53" t="s">
        <v>226</v>
      </c>
      <c r="F53">
        <v>6.68</v>
      </c>
      <c r="G53" s="2">
        <v>1.1199999999999999E-5</v>
      </c>
      <c r="H53" s="2">
        <v>1.89E-3</v>
      </c>
    </row>
    <row r="54" spans="1:8" x14ac:dyDescent="0.25">
      <c r="A54" t="s">
        <v>264</v>
      </c>
      <c r="B54">
        <v>164</v>
      </c>
      <c r="C54">
        <v>6</v>
      </c>
      <c r="D54">
        <v>0.91</v>
      </c>
      <c r="E54" t="s">
        <v>226</v>
      </c>
      <c r="F54">
        <v>6.6</v>
      </c>
      <c r="G54" s="2">
        <v>3.6499999999999998E-4</v>
      </c>
      <c r="H54" s="2">
        <v>3.9199999999999999E-2</v>
      </c>
    </row>
    <row r="55" spans="1:8" x14ac:dyDescent="0.25">
      <c r="A55" t="s">
        <v>269</v>
      </c>
      <c r="B55">
        <v>578</v>
      </c>
      <c r="C55">
        <v>19</v>
      </c>
      <c r="D55">
        <v>3.21</v>
      </c>
      <c r="E55" t="s">
        <v>226</v>
      </c>
      <c r="F55">
        <v>5.93</v>
      </c>
      <c r="G55" s="2">
        <v>7.2499999999999998E-10</v>
      </c>
      <c r="H55" s="2">
        <v>3.3599999999999999E-7</v>
      </c>
    </row>
    <row r="56" spans="1:8" x14ac:dyDescent="0.25">
      <c r="A56" t="s">
        <v>307</v>
      </c>
      <c r="B56">
        <v>366</v>
      </c>
      <c r="C56">
        <v>12</v>
      </c>
      <c r="D56">
        <v>2.0299999999999998</v>
      </c>
      <c r="E56" t="s">
        <v>226</v>
      </c>
      <c r="F56">
        <v>5.91</v>
      </c>
      <c r="G56" s="2">
        <v>1.2500000000000001E-6</v>
      </c>
      <c r="H56" s="2">
        <v>2.3499999999999999E-4</v>
      </c>
    </row>
    <row r="57" spans="1:8" x14ac:dyDescent="0.25">
      <c r="A57" t="s">
        <v>309</v>
      </c>
      <c r="B57">
        <v>703</v>
      </c>
      <c r="C57">
        <v>23</v>
      </c>
      <c r="D57">
        <v>3.9</v>
      </c>
      <c r="E57" t="s">
        <v>226</v>
      </c>
      <c r="F57">
        <v>5.9</v>
      </c>
      <c r="G57" s="2">
        <v>1.0099999999999999E-11</v>
      </c>
      <c r="H57" s="2">
        <v>9.9900000000000005E-9</v>
      </c>
    </row>
    <row r="58" spans="1:8" x14ac:dyDescent="0.25">
      <c r="A58" t="s">
        <v>310</v>
      </c>
      <c r="B58">
        <v>792</v>
      </c>
      <c r="C58">
        <v>25</v>
      </c>
      <c r="D58">
        <v>4.3899999999999997</v>
      </c>
      <c r="E58" t="s">
        <v>226</v>
      </c>
      <c r="F58">
        <v>5.69</v>
      </c>
      <c r="G58" s="2">
        <v>2.3700000000000002E-12</v>
      </c>
      <c r="H58" s="2">
        <v>2.6700000000000001E-9</v>
      </c>
    </row>
    <row r="59" spans="1:8" x14ac:dyDescent="0.25">
      <c r="A59" t="s">
        <v>312</v>
      </c>
      <c r="B59">
        <v>287</v>
      </c>
      <c r="C59">
        <v>9</v>
      </c>
      <c r="D59">
        <v>1.59</v>
      </c>
      <c r="E59" t="s">
        <v>226</v>
      </c>
      <c r="F59">
        <v>5.65</v>
      </c>
      <c r="G59" s="2">
        <v>3.9700000000000003E-5</v>
      </c>
      <c r="H59" s="2">
        <v>5.5399999999999998E-3</v>
      </c>
    </row>
    <row r="60" spans="1:8" x14ac:dyDescent="0.25">
      <c r="A60" t="s">
        <v>228</v>
      </c>
      <c r="B60">
        <v>454</v>
      </c>
      <c r="C60">
        <v>14</v>
      </c>
      <c r="D60">
        <v>2.52</v>
      </c>
      <c r="E60" t="s">
        <v>226</v>
      </c>
      <c r="F60">
        <v>5.56</v>
      </c>
      <c r="G60" s="2">
        <v>3.1600000000000002E-7</v>
      </c>
      <c r="H60" s="2">
        <v>6.6500000000000004E-5</v>
      </c>
    </row>
    <row r="61" spans="1:8" x14ac:dyDescent="0.25">
      <c r="A61" t="s">
        <v>314</v>
      </c>
      <c r="B61">
        <v>326</v>
      </c>
      <c r="C61">
        <v>10</v>
      </c>
      <c r="D61">
        <v>1.81</v>
      </c>
      <c r="E61" t="s">
        <v>226</v>
      </c>
      <c r="F61">
        <v>5.53</v>
      </c>
      <c r="G61" s="2">
        <v>1.7499999999999998E-5</v>
      </c>
      <c r="H61" s="2">
        <v>2.7100000000000002E-3</v>
      </c>
    </row>
    <row r="62" spans="1:8" x14ac:dyDescent="0.25">
      <c r="A62" t="s">
        <v>236</v>
      </c>
      <c r="B62">
        <v>462</v>
      </c>
      <c r="C62">
        <v>14</v>
      </c>
      <c r="D62">
        <v>2.56</v>
      </c>
      <c r="E62" t="s">
        <v>226</v>
      </c>
      <c r="F62">
        <v>5.46</v>
      </c>
      <c r="G62" s="2">
        <v>3.8799999999999998E-7</v>
      </c>
      <c r="H62" s="2">
        <v>7.9400000000000006E-5</v>
      </c>
    </row>
    <row r="63" spans="1:8" x14ac:dyDescent="0.25">
      <c r="A63" t="s">
        <v>316</v>
      </c>
      <c r="B63">
        <v>241</v>
      </c>
      <c r="C63">
        <v>7</v>
      </c>
      <c r="D63">
        <v>1.34</v>
      </c>
      <c r="E63" t="s">
        <v>226</v>
      </c>
      <c r="F63">
        <v>5.24</v>
      </c>
      <c r="G63" s="2">
        <v>4.5899999999999999E-4</v>
      </c>
      <c r="H63" s="2">
        <v>4.6399999999999997E-2</v>
      </c>
    </row>
    <row r="64" spans="1:8" x14ac:dyDescent="0.25">
      <c r="A64" t="s">
        <v>318</v>
      </c>
      <c r="B64">
        <v>759</v>
      </c>
      <c r="C64">
        <v>22</v>
      </c>
      <c r="D64">
        <v>4.21</v>
      </c>
      <c r="E64" t="s">
        <v>226</v>
      </c>
      <c r="F64">
        <v>5.23</v>
      </c>
      <c r="G64" s="2">
        <v>2.84E-10</v>
      </c>
      <c r="H64" s="2">
        <v>1.6E-7</v>
      </c>
    </row>
    <row r="65" spans="1:8" x14ac:dyDescent="0.25">
      <c r="A65" t="s">
        <v>320</v>
      </c>
      <c r="B65">
        <v>313</v>
      </c>
      <c r="C65">
        <v>9</v>
      </c>
      <c r="D65">
        <v>1.74</v>
      </c>
      <c r="E65" t="s">
        <v>226</v>
      </c>
      <c r="F65">
        <v>5.18</v>
      </c>
      <c r="G65" s="2">
        <v>7.5900000000000002E-5</v>
      </c>
      <c r="H65" s="2">
        <v>9.7300000000000008E-3</v>
      </c>
    </row>
    <row r="66" spans="1:8" x14ac:dyDescent="0.25">
      <c r="A66" t="s">
        <v>322</v>
      </c>
      <c r="B66">
        <v>426</v>
      </c>
      <c r="C66">
        <v>12</v>
      </c>
      <c r="D66">
        <v>2.36</v>
      </c>
      <c r="E66" t="s">
        <v>226</v>
      </c>
      <c r="F66">
        <v>5.08</v>
      </c>
      <c r="G66" s="2">
        <v>5.6899999999999997E-6</v>
      </c>
      <c r="H66" s="2">
        <v>1.01E-3</v>
      </c>
    </row>
    <row r="67" spans="1:8" x14ac:dyDescent="0.25">
      <c r="A67" t="s">
        <v>324</v>
      </c>
      <c r="B67">
        <v>548</v>
      </c>
      <c r="C67">
        <v>14</v>
      </c>
      <c r="D67">
        <v>3.04</v>
      </c>
      <c r="E67" t="s">
        <v>226</v>
      </c>
      <c r="F67">
        <v>4.6100000000000003</v>
      </c>
      <c r="G67" s="2">
        <v>2.7499999999999999E-6</v>
      </c>
      <c r="H67" s="2">
        <v>4.9799999999999996E-4</v>
      </c>
    </row>
    <row r="68" spans="1:8" x14ac:dyDescent="0.25">
      <c r="A68" t="s">
        <v>250</v>
      </c>
      <c r="B68">
        <v>1216</v>
      </c>
      <c r="C68">
        <v>30</v>
      </c>
      <c r="D68">
        <v>6.74</v>
      </c>
      <c r="E68" t="s">
        <v>226</v>
      </c>
      <c r="F68">
        <v>4.45</v>
      </c>
      <c r="G68" s="2">
        <v>4.6700000000000001E-12</v>
      </c>
      <c r="H68" s="2">
        <v>4.9099999999999998E-9</v>
      </c>
    </row>
    <row r="69" spans="1:8" x14ac:dyDescent="0.25">
      <c r="A69" t="s">
        <v>323</v>
      </c>
      <c r="B69">
        <v>1136</v>
      </c>
      <c r="C69">
        <v>27</v>
      </c>
      <c r="D69">
        <v>6.3</v>
      </c>
      <c r="E69" t="s">
        <v>226</v>
      </c>
      <c r="F69">
        <v>4.29</v>
      </c>
      <c r="G69" s="2">
        <v>1.5299999999999999E-10</v>
      </c>
      <c r="H69" s="2">
        <v>9.2900000000000005E-8</v>
      </c>
    </row>
    <row r="70" spans="1:8" x14ac:dyDescent="0.25">
      <c r="A70" t="s">
        <v>326</v>
      </c>
      <c r="B70">
        <v>873</v>
      </c>
      <c r="C70">
        <v>20</v>
      </c>
      <c r="D70">
        <v>4.84</v>
      </c>
      <c r="E70" t="s">
        <v>226</v>
      </c>
      <c r="F70">
        <v>4.13</v>
      </c>
      <c r="G70" s="2">
        <v>9.2099999999999998E-8</v>
      </c>
      <c r="H70" s="2">
        <v>2.1299999999999999E-5</v>
      </c>
    </row>
    <row r="71" spans="1:8" x14ac:dyDescent="0.25">
      <c r="A71" t="s">
        <v>327</v>
      </c>
      <c r="B71">
        <v>396</v>
      </c>
      <c r="C71">
        <v>9</v>
      </c>
      <c r="D71">
        <v>2.2000000000000002</v>
      </c>
      <c r="E71" t="s">
        <v>226</v>
      </c>
      <c r="F71">
        <v>4.0999999999999996</v>
      </c>
      <c r="G71" s="2">
        <v>4.1800000000000002E-4</v>
      </c>
      <c r="H71" s="2">
        <v>4.4200000000000003E-2</v>
      </c>
    </row>
    <row r="72" spans="1:8" x14ac:dyDescent="0.25">
      <c r="A72" t="s">
        <v>328</v>
      </c>
      <c r="B72">
        <v>452</v>
      </c>
      <c r="C72">
        <v>10</v>
      </c>
      <c r="D72">
        <v>2.5099999999999998</v>
      </c>
      <c r="E72" t="s">
        <v>226</v>
      </c>
      <c r="F72">
        <v>3.99</v>
      </c>
      <c r="G72" s="2">
        <v>2.4600000000000002E-4</v>
      </c>
      <c r="H72" s="2">
        <v>2.8299999999999999E-2</v>
      </c>
    </row>
    <row r="73" spans="1:8" x14ac:dyDescent="0.25">
      <c r="A73" t="s">
        <v>330</v>
      </c>
      <c r="B73">
        <v>452</v>
      </c>
      <c r="C73">
        <v>10</v>
      </c>
      <c r="D73">
        <v>2.5099999999999998</v>
      </c>
      <c r="E73" t="s">
        <v>226</v>
      </c>
      <c r="F73">
        <v>3.99</v>
      </c>
      <c r="G73" s="2">
        <v>2.4600000000000002E-4</v>
      </c>
      <c r="H73" s="2">
        <v>2.81E-2</v>
      </c>
    </row>
    <row r="74" spans="1:8" x14ac:dyDescent="0.25">
      <c r="A74" t="s">
        <v>275</v>
      </c>
      <c r="B74">
        <v>1287</v>
      </c>
      <c r="C74">
        <v>28</v>
      </c>
      <c r="D74">
        <v>7.14</v>
      </c>
      <c r="E74" t="s">
        <v>226</v>
      </c>
      <c r="F74">
        <v>3.92</v>
      </c>
      <c r="G74" s="2">
        <v>4.7100000000000003E-10</v>
      </c>
      <c r="H74" s="2">
        <v>2.3999999999999998E-7</v>
      </c>
    </row>
    <row r="75" spans="1:8" x14ac:dyDescent="0.25">
      <c r="A75" t="s">
        <v>289</v>
      </c>
      <c r="B75">
        <v>2214</v>
      </c>
      <c r="C75">
        <v>48</v>
      </c>
      <c r="D75">
        <v>12.28</v>
      </c>
      <c r="E75" t="s">
        <v>226</v>
      </c>
      <c r="F75">
        <v>3.91</v>
      </c>
      <c r="G75" s="2">
        <v>2.1299999999999999E-17</v>
      </c>
      <c r="H75" s="2">
        <v>8.3999999999999995E-14</v>
      </c>
    </row>
    <row r="76" spans="1:8" x14ac:dyDescent="0.25">
      <c r="A76" t="s">
        <v>332</v>
      </c>
      <c r="B76">
        <v>556</v>
      </c>
      <c r="C76">
        <v>12</v>
      </c>
      <c r="D76">
        <v>3.08</v>
      </c>
      <c r="E76" t="s">
        <v>226</v>
      </c>
      <c r="F76">
        <v>3.89</v>
      </c>
      <c r="G76" s="2">
        <v>7.3100000000000001E-5</v>
      </c>
      <c r="H76" s="2">
        <v>9.4500000000000001E-3</v>
      </c>
    </row>
    <row r="77" spans="1:8" x14ac:dyDescent="0.25">
      <c r="A77" t="s">
        <v>285</v>
      </c>
      <c r="B77">
        <v>1193</v>
      </c>
      <c r="C77">
        <v>25</v>
      </c>
      <c r="D77">
        <v>6.62</v>
      </c>
      <c r="E77" t="s">
        <v>226</v>
      </c>
      <c r="F77">
        <v>3.78</v>
      </c>
      <c r="G77" s="2">
        <v>1E-8</v>
      </c>
      <c r="H77" s="2">
        <v>2.92E-6</v>
      </c>
    </row>
    <row r="78" spans="1:8" x14ac:dyDescent="0.25">
      <c r="A78" t="s">
        <v>334</v>
      </c>
      <c r="B78">
        <v>534</v>
      </c>
      <c r="C78">
        <v>11</v>
      </c>
      <c r="D78">
        <v>2.96</v>
      </c>
      <c r="E78" t="s">
        <v>226</v>
      </c>
      <c r="F78">
        <v>3.71</v>
      </c>
      <c r="G78" s="2">
        <v>2.1900000000000001E-4</v>
      </c>
      <c r="H78" s="2">
        <v>2.5600000000000001E-2</v>
      </c>
    </row>
    <row r="79" spans="1:8" x14ac:dyDescent="0.25">
      <c r="A79" t="s">
        <v>335</v>
      </c>
      <c r="B79">
        <v>733</v>
      </c>
      <c r="C79">
        <v>15</v>
      </c>
      <c r="D79">
        <v>4.07</v>
      </c>
      <c r="E79" t="s">
        <v>226</v>
      </c>
      <c r="F79">
        <v>3.69</v>
      </c>
      <c r="G79" s="2">
        <v>1.6099999999999998E-5</v>
      </c>
      <c r="H79" s="2">
        <v>2.5200000000000001E-3</v>
      </c>
    </row>
    <row r="80" spans="1:8" x14ac:dyDescent="0.25">
      <c r="A80" t="s">
        <v>337</v>
      </c>
      <c r="B80">
        <v>937</v>
      </c>
      <c r="C80">
        <v>19</v>
      </c>
      <c r="D80">
        <v>5.2</v>
      </c>
      <c r="E80" t="s">
        <v>226</v>
      </c>
      <c r="F80">
        <v>3.66</v>
      </c>
      <c r="G80" s="2">
        <v>1.22E-6</v>
      </c>
      <c r="H80" s="2">
        <v>2.31E-4</v>
      </c>
    </row>
    <row r="81" spans="1:8" x14ac:dyDescent="0.25">
      <c r="A81" t="s">
        <v>339</v>
      </c>
      <c r="B81">
        <v>1369</v>
      </c>
      <c r="C81">
        <v>27</v>
      </c>
      <c r="D81">
        <v>7.59</v>
      </c>
      <c r="E81" t="s">
        <v>226</v>
      </c>
      <c r="F81">
        <v>3.56</v>
      </c>
      <c r="G81" s="2">
        <v>8.09E-9</v>
      </c>
      <c r="H81" s="2">
        <v>2.5500000000000001E-6</v>
      </c>
    </row>
    <row r="82" spans="1:8" x14ac:dyDescent="0.25">
      <c r="A82" t="s">
        <v>340</v>
      </c>
      <c r="B82">
        <v>1885</v>
      </c>
      <c r="C82">
        <v>36</v>
      </c>
      <c r="D82">
        <v>10.45</v>
      </c>
      <c r="E82" t="s">
        <v>226</v>
      </c>
      <c r="F82">
        <v>3.44</v>
      </c>
      <c r="G82" s="2">
        <v>2.9500000000000002E-11</v>
      </c>
      <c r="H82" s="2">
        <v>2.7400000000000001E-8</v>
      </c>
    </row>
    <row r="83" spans="1:8" x14ac:dyDescent="0.25">
      <c r="A83" t="s">
        <v>341</v>
      </c>
      <c r="B83">
        <v>590</v>
      </c>
      <c r="C83">
        <v>11</v>
      </c>
      <c r="D83">
        <v>3.27</v>
      </c>
      <c r="E83" t="s">
        <v>226</v>
      </c>
      <c r="F83">
        <v>3.36</v>
      </c>
      <c r="G83" s="2">
        <v>5.0100000000000003E-4</v>
      </c>
      <c r="H83" s="2">
        <v>4.9700000000000001E-2</v>
      </c>
    </row>
    <row r="84" spans="1:8" x14ac:dyDescent="0.25">
      <c r="A84" t="s">
        <v>254</v>
      </c>
      <c r="B84">
        <v>1562</v>
      </c>
      <c r="C84">
        <v>29</v>
      </c>
      <c r="D84">
        <v>8.66</v>
      </c>
      <c r="E84" t="s">
        <v>226</v>
      </c>
      <c r="F84">
        <v>3.35</v>
      </c>
      <c r="G84" s="2">
        <v>7.5699999999999993E-9</v>
      </c>
      <c r="H84" s="2">
        <v>2.43E-6</v>
      </c>
    </row>
    <row r="85" spans="1:8" x14ac:dyDescent="0.25">
      <c r="A85" t="s">
        <v>301</v>
      </c>
      <c r="B85">
        <v>3051</v>
      </c>
      <c r="C85">
        <v>56</v>
      </c>
      <c r="D85">
        <v>16.920000000000002</v>
      </c>
      <c r="E85" t="s">
        <v>226</v>
      </c>
      <c r="F85">
        <v>3.31</v>
      </c>
      <c r="G85" s="2">
        <v>2.0000000000000001E-17</v>
      </c>
      <c r="H85" s="2">
        <v>1.0499999999999999E-13</v>
      </c>
    </row>
    <row r="86" spans="1:8" x14ac:dyDescent="0.25">
      <c r="A86" t="s">
        <v>279</v>
      </c>
      <c r="B86">
        <v>1594</v>
      </c>
      <c r="C86">
        <v>29</v>
      </c>
      <c r="D86">
        <v>8.84</v>
      </c>
      <c r="E86" t="s">
        <v>226</v>
      </c>
      <c r="F86">
        <v>3.28</v>
      </c>
      <c r="G86" s="2">
        <v>1.18E-8</v>
      </c>
      <c r="H86" s="2">
        <v>3.3799999999999998E-6</v>
      </c>
    </row>
    <row r="87" spans="1:8" x14ac:dyDescent="0.25">
      <c r="A87" t="s">
        <v>344</v>
      </c>
      <c r="B87">
        <v>1499</v>
      </c>
      <c r="C87">
        <v>27</v>
      </c>
      <c r="D87">
        <v>8.31</v>
      </c>
      <c r="E87" t="s">
        <v>226</v>
      </c>
      <c r="F87">
        <v>3.25</v>
      </c>
      <c r="G87" s="2">
        <v>5.17E-8</v>
      </c>
      <c r="H87" s="2">
        <v>1.2500000000000001E-5</v>
      </c>
    </row>
    <row r="88" spans="1:8" x14ac:dyDescent="0.25">
      <c r="A88" t="s">
        <v>252</v>
      </c>
      <c r="B88">
        <v>1262</v>
      </c>
      <c r="C88">
        <v>22</v>
      </c>
      <c r="D88">
        <v>7</v>
      </c>
      <c r="E88" t="s">
        <v>226</v>
      </c>
      <c r="F88">
        <v>3.14</v>
      </c>
      <c r="G88" s="2">
        <v>1.88E-6</v>
      </c>
      <c r="H88" s="2">
        <v>3.4499999999999998E-4</v>
      </c>
    </row>
    <row r="89" spans="1:8" x14ac:dyDescent="0.25">
      <c r="A89" t="s">
        <v>244</v>
      </c>
      <c r="B89">
        <v>1111</v>
      </c>
      <c r="C89">
        <v>19</v>
      </c>
      <c r="D89">
        <v>6.16</v>
      </c>
      <c r="E89" t="s">
        <v>226</v>
      </c>
      <c r="F89">
        <v>3.08</v>
      </c>
      <c r="G89" s="2">
        <v>1.3499999999999999E-5</v>
      </c>
      <c r="H89" s="2">
        <v>2.2000000000000001E-3</v>
      </c>
    </row>
    <row r="90" spans="1:8" x14ac:dyDescent="0.25">
      <c r="A90" t="s">
        <v>347</v>
      </c>
      <c r="B90">
        <v>1061</v>
      </c>
      <c r="C90">
        <v>18</v>
      </c>
      <c r="D90">
        <v>5.88</v>
      </c>
      <c r="E90" t="s">
        <v>226</v>
      </c>
      <c r="F90">
        <v>3.06</v>
      </c>
      <c r="G90" s="2">
        <v>2.5999999999999998E-5</v>
      </c>
      <c r="H90" s="2">
        <v>3.8300000000000001E-3</v>
      </c>
    </row>
    <row r="91" spans="1:8" x14ac:dyDescent="0.25">
      <c r="A91" t="s">
        <v>246</v>
      </c>
      <c r="B91">
        <v>1769</v>
      </c>
      <c r="C91">
        <v>30</v>
      </c>
      <c r="D91">
        <v>9.81</v>
      </c>
      <c r="E91" t="s">
        <v>226</v>
      </c>
      <c r="F91">
        <v>3.06</v>
      </c>
      <c r="G91" s="2">
        <v>2.9700000000000001E-8</v>
      </c>
      <c r="H91" s="2">
        <v>7.5599999999999996E-6</v>
      </c>
    </row>
    <row r="92" spans="1:8" x14ac:dyDescent="0.25">
      <c r="A92" t="s">
        <v>325</v>
      </c>
      <c r="B92">
        <v>2347</v>
      </c>
      <c r="C92">
        <v>39</v>
      </c>
      <c r="D92">
        <v>13.02</v>
      </c>
      <c r="E92" t="s">
        <v>226</v>
      </c>
      <c r="F92">
        <v>3</v>
      </c>
      <c r="G92" s="2">
        <v>2.0600000000000001E-10</v>
      </c>
      <c r="H92" s="2">
        <v>1.1999999999999999E-7</v>
      </c>
    </row>
    <row r="93" spans="1:8" x14ac:dyDescent="0.25">
      <c r="A93" t="s">
        <v>349</v>
      </c>
      <c r="B93">
        <v>1215</v>
      </c>
      <c r="C93">
        <v>20</v>
      </c>
      <c r="D93">
        <v>6.74</v>
      </c>
      <c r="E93" t="s">
        <v>226</v>
      </c>
      <c r="F93">
        <v>2.97</v>
      </c>
      <c r="G93" s="2">
        <v>1.3499999999999999E-5</v>
      </c>
      <c r="H93" s="2">
        <v>2.2200000000000002E-3</v>
      </c>
    </row>
    <row r="94" spans="1:8" x14ac:dyDescent="0.25">
      <c r="A94" t="s">
        <v>350</v>
      </c>
      <c r="B94">
        <v>1966</v>
      </c>
      <c r="C94">
        <v>32</v>
      </c>
      <c r="D94">
        <v>10.9</v>
      </c>
      <c r="E94" t="s">
        <v>226</v>
      </c>
      <c r="F94">
        <v>2.93</v>
      </c>
      <c r="G94" s="2">
        <v>2.3499999999999999E-8</v>
      </c>
      <c r="H94" s="2">
        <v>6.2899999999999999E-6</v>
      </c>
    </row>
    <row r="95" spans="1:8" x14ac:dyDescent="0.25">
      <c r="A95" t="s">
        <v>232</v>
      </c>
      <c r="B95">
        <v>1998</v>
      </c>
      <c r="C95">
        <v>32</v>
      </c>
      <c r="D95">
        <v>11.08</v>
      </c>
      <c r="E95" t="s">
        <v>226</v>
      </c>
      <c r="F95">
        <v>2.89</v>
      </c>
      <c r="G95" s="2">
        <v>3.4300000000000003E-8</v>
      </c>
      <c r="H95" s="2">
        <v>8.5699999999999993E-6</v>
      </c>
    </row>
    <row r="96" spans="1:8" x14ac:dyDescent="0.25">
      <c r="A96" t="s">
        <v>299</v>
      </c>
      <c r="B96">
        <v>2083</v>
      </c>
      <c r="C96">
        <v>33</v>
      </c>
      <c r="D96">
        <v>11.55</v>
      </c>
      <c r="E96" t="s">
        <v>226</v>
      </c>
      <c r="F96">
        <v>2.86</v>
      </c>
      <c r="G96" s="2">
        <v>2.5399999999999999E-8</v>
      </c>
      <c r="H96" s="2">
        <v>6.55E-6</v>
      </c>
    </row>
    <row r="97" spans="1:8" x14ac:dyDescent="0.25">
      <c r="A97" t="s">
        <v>345</v>
      </c>
      <c r="B97">
        <v>2490</v>
      </c>
      <c r="C97">
        <v>39</v>
      </c>
      <c r="D97">
        <v>13.81</v>
      </c>
      <c r="E97" t="s">
        <v>226</v>
      </c>
      <c r="F97">
        <v>2.82</v>
      </c>
      <c r="G97" s="2">
        <v>1.13E-9</v>
      </c>
      <c r="H97" s="2">
        <v>5.1099999999999996E-7</v>
      </c>
    </row>
    <row r="98" spans="1:8" x14ac:dyDescent="0.25">
      <c r="A98" t="s">
        <v>351</v>
      </c>
      <c r="B98">
        <v>961</v>
      </c>
      <c r="C98">
        <v>15</v>
      </c>
      <c r="D98">
        <v>5.33</v>
      </c>
      <c r="E98" t="s">
        <v>226</v>
      </c>
      <c r="F98">
        <v>2.81</v>
      </c>
      <c r="G98" s="2">
        <v>3.1399999999999999E-4</v>
      </c>
      <c r="H98" s="2">
        <v>3.44E-2</v>
      </c>
    </row>
    <row r="99" spans="1:8" x14ac:dyDescent="0.25">
      <c r="A99" t="s">
        <v>276</v>
      </c>
      <c r="B99">
        <v>969</v>
      </c>
      <c r="C99">
        <v>15</v>
      </c>
      <c r="D99">
        <v>5.37</v>
      </c>
      <c r="E99" t="s">
        <v>226</v>
      </c>
      <c r="F99">
        <v>2.79</v>
      </c>
      <c r="G99" s="2">
        <v>3.4299999999999999E-4</v>
      </c>
      <c r="H99" s="2">
        <v>3.6999999999999998E-2</v>
      </c>
    </row>
    <row r="100" spans="1:8" x14ac:dyDescent="0.25">
      <c r="A100" t="s">
        <v>352</v>
      </c>
      <c r="B100">
        <v>2520</v>
      </c>
      <c r="C100">
        <v>39</v>
      </c>
      <c r="D100">
        <v>13.98</v>
      </c>
      <c r="E100" t="s">
        <v>226</v>
      </c>
      <c r="F100">
        <v>2.79</v>
      </c>
      <c r="G100" s="2">
        <v>1.5900000000000001E-9</v>
      </c>
      <c r="H100" s="2">
        <v>6.4499999999999997E-7</v>
      </c>
    </row>
    <row r="101" spans="1:8" x14ac:dyDescent="0.25">
      <c r="A101" t="s">
        <v>353</v>
      </c>
      <c r="B101">
        <v>1758</v>
      </c>
      <c r="C101">
        <v>27</v>
      </c>
      <c r="D101">
        <v>9.75</v>
      </c>
      <c r="E101" t="s">
        <v>226</v>
      </c>
      <c r="F101">
        <v>2.77</v>
      </c>
      <c r="G101" s="2">
        <v>1.17E-6</v>
      </c>
      <c r="H101" s="2">
        <v>2.2900000000000001E-4</v>
      </c>
    </row>
    <row r="102" spans="1:8" x14ac:dyDescent="0.25">
      <c r="A102" t="s">
        <v>297</v>
      </c>
      <c r="B102">
        <v>2149</v>
      </c>
      <c r="C102">
        <v>33</v>
      </c>
      <c r="D102">
        <v>11.92</v>
      </c>
      <c r="E102" t="s">
        <v>226</v>
      </c>
      <c r="F102">
        <v>2.77</v>
      </c>
      <c r="G102" s="2">
        <v>5.3099999999999999E-8</v>
      </c>
      <c r="H102" s="2">
        <v>1.27E-5</v>
      </c>
    </row>
    <row r="103" spans="1:8" x14ac:dyDescent="0.25">
      <c r="A103" t="s">
        <v>281</v>
      </c>
      <c r="B103">
        <v>2564</v>
      </c>
      <c r="C103">
        <v>39</v>
      </c>
      <c r="D103">
        <v>14.22</v>
      </c>
      <c r="E103" t="s">
        <v>226</v>
      </c>
      <c r="F103">
        <v>2.74</v>
      </c>
      <c r="G103" s="2">
        <v>2.6000000000000001E-9</v>
      </c>
      <c r="H103" s="2">
        <v>9.7699999999999992E-7</v>
      </c>
    </row>
    <row r="104" spans="1:8" x14ac:dyDescent="0.25">
      <c r="A104" t="s">
        <v>354</v>
      </c>
      <c r="B104">
        <v>1253</v>
      </c>
      <c r="C104">
        <v>19</v>
      </c>
      <c r="D104">
        <v>6.95</v>
      </c>
      <c r="E104" t="s">
        <v>226</v>
      </c>
      <c r="F104">
        <v>2.73</v>
      </c>
      <c r="G104" s="2">
        <v>6.8100000000000002E-5</v>
      </c>
      <c r="H104" s="2">
        <v>9.1000000000000004E-3</v>
      </c>
    </row>
    <row r="105" spans="1:8" x14ac:dyDescent="0.25">
      <c r="A105" t="s">
        <v>355</v>
      </c>
      <c r="B105">
        <v>2375</v>
      </c>
      <c r="C105">
        <v>36</v>
      </c>
      <c r="D105">
        <v>13.17</v>
      </c>
      <c r="E105" t="s">
        <v>226</v>
      </c>
      <c r="F105">
        <v>2.73</v>
      </c>
      <c r="G105" s="2">
        <v>1.4699999999999999E-8</v>
      </c>
      <c r="H105" s="2">
        <v>4.1500000000000001E-6</v>
      </c>
    </row>
    <row r="106" spans="1:8" x14ac:dyDescent="0.25">
      <c r="A106" t="s">
        <v>272</v>
      </c>
      <c r="B106">
        <v>992</v>
      </c>
      <c r="C106">
        <v>15</v>
      </c>
      <c r="D106">
        <v>5.5</v>
      </c>
      <c r="E106" t="s">
        <v>226</v>
      </c>
      <c r="F106">
        <v>2.73</v>
      </c>
      <c r="G106" s="2">
        <v>4.37E-4</v>
      </c>
      <c r="H106" s="2">
        <v>4.5600000000000002E-2</v>
      </c>
    </row>
    <row r="107" spans="1:8" x14ac:dyDescent="0.25">
      <c r="A107" t="s">
        <v>356</v>
      </c>
      <c r="B107">
        <v>1257</v>
      </c>
      <c r="C107">
        <v>19</v>
      </c>
      <c r="D107">
        <v>6.97</v>
      </c>
      <c r="E107" t="s">
        <v>226</v>
      </c>
      <c r="F107">
        <v>2.73</v>
      </c>
      <c r="G107" s="2">
        <v>7.1000000000000005E-5</v>
      </c>
      <c r="H107" s="2">
        <v>9.41E-3</v>
      </c>
    </row>
    <row r="108" spans="1:8" x14ac:dyDescent="0.25">
      <c r="A108" t="s">
        <v>342</v>
      </c>
      <c r="B108">
        <v>1125</v>
      </c>
      <c r="C108">
        <v>17</v>
      </c>
      <c r="D108">
        <v>6.24</v>
      </c>
      <c r="E108" t="s">
        <v>226</v>
      </c>
      <c r="F108">
        <v>2.72</v>
      </c>
      <c r="G108" s="2">
        <v>1.7799999999999999E-4</v>
      </c>
      <c r="H108" s="2">
        <v>2.1399999999999999E-2</v>
      </c>
    </row>
    <row r="109" spans="1:8" x14ac:dyDescent="0.25">
      <c r="A109" t="s">
        <v>357</v>
      </c>
      <c r="B109">
        <v>1258</v>
      </c>
      <c r="C109">
        <v>19</v>
      </c>
      <c r="D109">
        <v>6.98</v>
      </c>
      <c r="E109" t="s">
        <v>226</v>
      </c>
      <c r="F109">
        <v>2.72</v>
      </c>
      <c r="G109" s="2">
        <v>7.1699999999999995E-5</v>
      </c>
      <c r="H109" s="2">
        <v>9.4299999999999991E-3</v>
      </c>
    </row>
    <row r="110" spans="1:8" x14ac:dyDescent="0.25">
      <c r="A110" t="s">
        <v>358</v>
      </c>
      <c r="B110">
        <v>1526</v>
      </c>
      <c r="C110">
        <v>23</v>
      </c>
      <c r="D110">
        <v>8.4600000000000009</v>
      </c>
      <c r="E110" t="s">
        <v>226</v>
      </c>
      <c r="F110">
        <v>2.72</v>
      </c>
      <c r="G110" s="2">
        <v>1.15E-5</v>
      </c>
      <c r="H110" s="2">
        <v>1.92E-3</v>
      </c>
    </row>
    <row r="111" spans="1:8" x14ac:dyDescent="0.25">
      <c r="A111" t="s">
        <v>359</v>
      </c>
      <c r="B111">
        <v>1465</v>
      </c>
      <c r="C111">
        <v>22</v>
      </c>
      <c r="D111">
        <v>8.1300000000000008</v>
      </c>
      <c r="E111" t="s">
        <v>226</v>
      </c>
      <c r="F111">
        <v>2.71</v>
      </c>
      <c r="G111" s="2">
        <v>1.9400000000000001E-5</v>
      </c>
      <c r="H111" s="2">
        <v>2.9399999999999999E-3</v>
      </c>
    </row>
    <row r="112" spans="1:8" x14ac:dyDescent="0.25">
      <c r="A112" t="s">
        <v>360</v>
      </c>
      <c r="B112">
        <v>1570</v>
      </c>
      <c r="C112">
        <v>23</v>
      </c>
      <c r="D112">
        <v>8.7100000000000009</v>
      </c>
      <c r="E112" t="s">
        <v>226</v>
      </c>
      <c r="F112">
        <v>2.64</v>
      </c>
      <c r="G112" s="2">
        <v>1.8E-5</v>
      </c>
      <c r="H112" s="2">
        <v>2.7499999999999998E-3</v>
      </c>
    </row>
    <row r="113" spans="1:8" x14ac:dyDescent="0.25">
      <c r="A113" t="s">
        <v>361</v>
      </c>
      <c r="B113">
        <v>1236</v>
      </c>
      <c r="C113">
        <v>18</v>
      </c>
      <c r="D113">
        <v>6.86</v>
      </c>
      <c r="E113" t="s">
        <v>226</v>
      </c>
      <c r="F113">
        <v>2.63</v>
      </c>
      <c r="G113" s="2">
        <v>1.7699999999999999E-4</v>
      </c>
      <c r="H113" s="2">
        <v>2.1499999999999998E-2</v>
      </c>
    </row>
    <row r="114" spans="1:8" x14ac:dyDescent="0.25">
      <c r="A114" t="s">
        <v>283</v>
      </c>
      <c r="B114">
        <v>2801</v>
      </c>
      <c r="C114">
        <v>40</v>
      </c>
      <c r="D114">
        <v>15.53</v>
      </c>
      <c r="E114" t="s">
        <v>226</v>
      </c>
      <c r="F114">
        <v>2.57</v>
      </c>
      <c r="G114" s="2">
        <v>9.0400000000000002E-9</v>
      </c>
      <c r="H114" s="2">
        <v>2.6900000000000001E-6</v>
      </c>
    </row>
    <row r="115" spans="1:8" x14ac:dyDescent="0.25">
      <c r="A115" t="s">
        <v>362</v>
      </c>
      <c r="B115">
        <v>1218</v>
      </c>
      <c r="C115">
        <v>17</v>
      </c>
      <c r="D115">
        <v>6.76</v>
      </c>
      <c r="E115" t="s">
        <v>226</v>
      </c>
      <c r="F115">
        <v>2.52</v>
      </c>
      <c r="G115" s="2">
        <v>4.4200000000000001E-4</v>
      </c>
      <c r="H115" s="2">
        <v>4.5900000000000003E-2</v>
      </c>
    </row>
    <row r="116" spans="1:8" x14ac:dyDescent="0.25">
      <c r="A116" t="s">
        <v>363</v>
      </c>
      <c r="B116">
        <v>2988</v>
      </c>
      <c r="C116">
        <v>41</v>
      </c>
      <c r="D116">
        <v>16.57</v>
      </c>
      <c r="E116" t="s">
        <v>226</v>
      </c>
      <c r="F116">
        <v>2.4700000000000002</v>
      </c>
      <c r="G116" s="2">
        <v>1.7E-8</v>
      </c>
      <c r="H116" s="2">
        <v>4.7099999999999998E-6</v>
      </c>
    </row>
    <row r="117" spans="1:8" x14ac:dyDescent="0.25">
      <c r="A117" t="s">
        <v>364</v>
      </c>
      <c r="B117">
        <v>1837</v>
      </c>
      <c r="C117">
        <v>25</v>
      </c>
      <c r="D117">
        <v>10.19</v>
      </c>
      <c r="E117" t="s">
        <v>226</v>
      </c>
      <c r="F117">
        <v>2.4500000000000002</v>
      </c>
      <c r="G117" s="2">
        <v>2.4899999999999999E-5</v>
      </c>
      <c r="H117" s="2">
        <v>3.7100000000000002E-3</v>
      </c>
    </row>
    <row r="118" spans="1:8" x14ac:dyDescent="0.25">
      <c r="A118" t="s">
        <v>365</v>
      </c>
      <c r="B118">
        <v>1411</v>
      </c>
      <c r="C118">
        <v>19</v>
      </c>
      <c r="D118">
        <v>7.83</v>
      </c>
      <c r="E118" t="s">
        <v>226</v>
      </c>
      <c r="F118">
        <v>2.4300000000000002</v>
      </c>
      <c r="G118" s="2">
        <v>3.0899999999999998E-4</v>
      </c>
      <c r="H118" s="2">
        <v>3.4599999999999999E-2</v>
      </c>
    </row>
    <row r="119" spans="1:8" x14ac:dyDescent="0.25">
      <c r="A119" t="s">
        <v>366</v>
      </c>
      <c r="B119">
        <v>2753</v>
      </c>
      <c r="C119">
        <v>37</v>
      </c>
      <c r="D119">
        <v>15.27</v>
      </c>
      <c r="E119" t="s">
        <v>226</v>
      </c>
      <c r="F119">
        <v>2.42</v>
      </c>
      <c r="G119" s="2">
        <v>2.6100000000000002E-7</v>
      </c>
      <c r="H119" s="2">
        <v>5.6400000000000002E-5</v>
      </c>
    </row>
    <row r="120" spans="1:8" x14ac:dyDescent="0.25">
      <c r="A120" t="s">
        <v>329</v>
      </c>
      <c r="B120">
        <v>2473</v>
      </c>
      <c r="C120">
        <v>33</v>
      </c>
      <c r="D120">
        <v>13.72</v>
      </c>
      <c r="E120" t="s">
        <v>226</v>
      </c>
      <c r="F120">
        <v>2.41</v>
      </c>
      <c r="G120" s="2">
        <v>1.72E-6</v>
      </c>
      <c r="H120" s="2">
        <v>3.1799999999999998E-4</v>
      </c>
    </row>
    <row r="121" spans="1:8" x14ac:dyDescent="0.25">
      <c r="A121" t="s">
        <v>367</v>
      </c>
      <c r="B121">
        <v>1954</v>
      </c>
      <c r="C121">
        <v>26</v>
      </c>
      <c r="D121">
        <v>10.84</v>
      </c>
      <c r="E121" t="s">
        <v>226</v>
      </c>
      <c r="F121">
        <v>2.4</v>
      </c>
      <c r="G121" s="2">
        <v>3.4799999999999999E-5</v>
      </c>
      <c r="H121" s="2">
        <v>4.9800000000000001E-3</v>
      </c>
    </row>
    <row r="122" spans="1:8" x14ac:dyDescent="0.25">
      <c r="A122" t="s">
        <v>368</v>
      </c>
      <c r="B122">
        <v>3571</v>
      </c>
      <c r="C122">
        <v>47</v>
      </c>
      <c r="D122">
        <v>19.809999999999999</v>
      </c>
      <c r="E122" t="s">
        <v>226</v>
      </c>
      <c r="F122">
        <v>2.37</v>
      </c>
      <c r="G122" s="2">
        <v>3.6100000000000001E-9</v>
      </c>
      <c r="H122" s="2">
        <v>1.2899999999999999E-6</v>
      </c>
    </row>
    <row r="123" spans="1:8" x14ac:dyDescent="0.25">
      <c r="A123" t="s">
        <v>369</v>
      </c>
      <c r="B123">
        <v>1615</v>
      </c>
      <c r="C123">
        <v>21</v>
      </c>
      <c r="D123">
        <v>8.9600000000000009</v>
      </c>
      <c r="E123" t="s">
        <v>226</v>
      </c>
      <c r="F123">
        <v>2.34</v>
      </c>
      <c r="G123" s="2">
        <v>3.1300000000000002E-4</v>
      </c>
      <c r="H123" s="2">
        <v>3.4700000000000002E-2</v>
      </c>
    </row>
    <row r="124" spans="1:8" x14ac:dyDescent="0.25">
      <c r="A124" t="s">
        <v>370</v>
      </c>
      <c r="B124">
        <v>1615</v>
      </c>
      <c r="C124">
        <v>21</v>
      </c>
      <c r="D124">
        <v>8.9600000000000009</v>
      </c>
      <c r="E124" t="s">
        <v>226</v>
      </c>
      <c r="F124">
        <v>2.34</v>
      </c>
      <c r="G124" s="2">
        <v>3.1300000000000002E-4</v>
      </c>
      <c r="H124" s="2">
        <v>3.4500000000000003E-2</v>
      </c>
    </row>
    <row r="125" spans="1:8" x14ac:dyDescent="0.25">
      <c r="A125" t="s">
        <v>371</v>
      </c>
      <c r="B125">
        <v>2004</v>
      </c>
      <c r="C125">
        <v>26</v>
      </c>
      <c r="D125">
        <v>11.11</v>
      </c>
      <c r="E125" t="s">
        <v>226</v>
      </c>
      <c r="F125">
        <v>2.34</v>
      </c>
      <c r="G125" s="2">
        <v>4.5000000000000003E-5</v>
      </c>
      <c r="H125" s="2">
        <v>6.2300000000000003E-3</v>
      </c>
    </row>
    <row r="126" spans="1:8" x14ac:dyDescent="0.25">
      <c r="A126" t="s">
        <v>372</v>
      </c>
      <c r="B126">
        <v>1621</v>
      </c>
      <c r="C126">
        <v>21</v>
      </c>
      <c r="D126">
        <v>8.99</v>
      </c>
      <c r="E126" t="s">
        <v>226</v>
      </c>
      <c r="F126">
        <v>2.34</v>
      </c>
      <c r="G126" s="2">
        <v>3.2200000000000002E-4</v>
      </c>
      <c r="H126" s="2">
        <v>3.5000000000000003E-2</v>
      </c>
    </row>
    <row r="127" spans="1:8" x14ac:dyDescent="0.25">
      <c r="A127" t="s">
        <v>331</v>
      </c>
      <c r="B127">
        <v>2245</v>
      </c>
      <c r="C127">
        <v>29</v>
      </c>
      <c r="D127">
        <v>12.45</v>
      </c>
      <c r="E127" t="s">
        <v>226</v>
      </c>
      <c r="F127">
        <v>2.33</v>
      </c>
      <c r="G127" s="2">
        <v>1.4600000000000001E-5</v>
      </c>
      <c r="H127" s="2">
        <v>2.32E-3</v>
      </c>
    </row>
    <row r="128" spans="1:8" x14ac:dyDescent="0.25">
      <c r="A128" t="s">
        <v>373</v>
      </c>
      <c r="B128">
        <v>3878</v>
      </c>
      <c r="C128">
        <v>50</v>
      </c>
      <c r="D128">
        <v>21.51</v>
      </c>
      <c r="E128" t="s">
        <v>226</v>
      </c>
      <c r="F128">
        <v>2.3199999999999998</v>
      </c>
      <c r="G128" s="2">
        <v>1.57E-9</v>
      </c>
      <c r="H128" s="2">
        <v>6.4899999999999995E-7</v>
      </c>
    </row>
    <row r="129" spans="1:8" x14ac:dyDescent="0.25">
      <c r="A129" t="s">
        <v>292</v>
      </c>
      <c r="B129">
        <v>2391</v>
      </c>
      <c r="C129">
        <v>30</v>
      </c>
      <c r="D129">
        <v>13.26</v>
      </c>
      <c r="E129" t="s">
        <v>226</v>
      </c>
      <c r="F129">
        <v>2.2599999999999998</v>
      </c>
      <c r="G129" s="2">
        <v>1.5999999999999999E-5</v>
      </c>
      <c r="H129" s="2">
        <v>2.5300000000000001E-3</v>
      </c>
    </row>
    <row r="130" spans="1:8" x14ac:dyDescent="0.25">
      <c r="A130" t="s">
        <v>311</v>
      </c>
      <c r="B130">
        <v>3284</v>
      </c>
      <c r="C130">
        <v>41</v>
      </c>
      <c r="D130">
        <v>18.21</v>
      </c>
      <c r="E130" t="s">
        <v>226</v>
      </c>
      <c r="F130">
        <v>2.25</v>
      </c>
      <c r="G130" s="2">
        <v>2.8599999999999999E-7</v>
      </c>
      <c r="H130" s="2">
        <v>6.0900000000000003E-5</v>
      </c>
    </row>
    <row r="131" spans="1:8" x14ac:dyDescent="0.25">
      <c r="A131" t="s">
        <v>374</v>
      </c>
      <c r="B131">
        <v>4726</v>
      </c>
      <c r="C131">
        <v>59</v>
      </c>
      <c r="D131">
        <v>26.21</v>
      </c>
      <c r="E131" t="s">
        <v>226</v>
      </c>
      <c r="F131">
        <v>2.25</v>
      </c>
      <c r="G131" s="2">
        <v>5.92E-11</v>
      </c>
      <c r="H131" s="2">
        <v>4.06E-8</v>
      </c>
    </row>
    <row r="132" spans="1:8" x14ac:dyDescent="0.25">
      <c r="A132" t="s">
        <v>270</v>
      </c>
      <c r="B132">
        <v>3305</v>
      </c>
      <c r="C132">
        <v>41</v>
      </c>
      <c r="D132">
        <v>18.329999999999998</v>
      </c>
      <c r="E132" t="s">
        <v>226</v>
      </c>
      <c r="F132">
        <v>2.2400000000000002</v>
      </c>
      <c r="G132" s="2">
        <v>3.2399999999999999E-7</v>
      </c>
      <c r="H132" s="2">
        <v>6.7299999999999996E-5</v>
      </c>
    </row>
    <row r="133" spans="1:8" x14ac:dyDescent="0.25">
      <c r="A133" t="s">
        <v>234</v>
      </c>
      <c r="B133">
        <v>3065</v>
      </c>
      <c r="C133">
        <v>38</v>
      </c>
      <c r="D133">
        <v>17</v>
      </c>
      <c r="E133" t="s">
        <v>226</v>
      </c>
      <c r="F133">
        <v>2.2400000000000002</v>
      </c>
      <c r="G133" s="2">
        <v>1.1400000000000001E-6</v>
      </c>
      <c r="H133" s="2">
        <v>2.2499999999999999E-4</v>
      </c>
    </row>
    <row r="134" spans="1:8" x14ac:dyDescent="0.25">
      <c r="A134" t="s">
        <v>308</v>
      </c>
      <c r="B134">
        <v>3072</v>
      </c>
      <c r="C134">
        <v>38</v>
      </c>
      <c r="D134">
        <v>17.04</v>
      </c>
      <c r="E134" t="s">
        <v>226</v>
      </c>
      <c r="F134">
        <v>2.23</v>
      </c>
      <c r="G134" s="2">
        <v>1.19E-6</v>
      </c>
      <c r="H134" s="2">
        <v>2.2900000000000001E-4</v>
      </c>
    </row>
    <row r="135" spans="1:8" x14ac:dyDescent="0.25">
      <c r="A135" t="s">
        <v>375</v>
      </c>
      <c r="B135">
        <v>3722</v>
      </c>
      <c r="C135">
        <v>45</v>
      </c>
      <c r="D135">
        <v>20.64</v>
      </c>
      <c r="E135" t="s">
        <v>226</v>
      </c>
      <c r="F135">
        <v>2.1800000000000002</v>
      </c>
      <c r="G135" s="2">
        <v>1.54E-7</v>
      </c>
      <c r="H135" s="2">
        <v>3.4799999999999999E-5</v>
      </c>
    </row>
    <row r="136" spans="1:8" x14ac:dyDescent="0.25">
      <c r="A136" t="s">
        <v>376</v>
      </c>
      <c r="B136">
        <v>3905</v>
      </c>
      <c r="C136">
        <v>47</v>
      </c>
      <c r="D136">
        <v>21.66</v>
      </c>
      <c r="E136" t="s">
        <v>226</v>
      </c>
      <c r="F136">
        <v>2.17</v>
      </c>
      <c r="G136" s="2">
        <v>7.0399999999999995E-8</v>
      </c>
      <c r="H136" s="2">
        <v>1.66E-5</v>
      </c>
    </row>
    <row r="137" spans="1:8" x14ac:dyDescent="0.25">
      <c r="A137" t="s">
        <v>230</v>
      </c>
      <c r="B137">
        <v>3885</v>
      </c>
      <c r="C137">
        <v>46</v>
      </c>
      <c r="D137">
        <v>21.55</v>
      </c>
      <c r="E137" t="s">
        <v>226</v>
      </c>
      <c r="F137">
        <v>2.13</v>
      </c>
      <c r="G137" s="2">
        <v>1.5699999999999999E-7</v>
      </c>
      <c r="H137" s="2">
        <v>3.4799999999999999E-5</v>
      </c>
    </row>
    <row r="138" spans="1:8" x14ac:dyDescent="0.25">
      <c r="A138" t="s">
        <v>377</v>
      </c>
      <c r="B138">
        <v>3988</v>
      </c>
      <c r="C138">
        <v>47</v>
      </c>
      <c r="D138">
        <v>22.12</v>
      </c>
      <c r="E138" t="s">
        <v>226</v>
      </c>
      <c r="F138">
        <v>2.12</v>
      </c>
      <c r="G138" s="2">
        <v>1.8400000000000001E-7</v>
      </c>
      <c r="H138" s="2">
        <v>4.0200000000000001E-5</v>
      </c>
    </row>
    <row r="139" spans="1:8" x14ac:dyDescent="0.25">
      <c r="A139" t="s">
        <v>321</v>
      </c>
      <c r="B139">
        <v>2570</v>
      </c>
      <c r="C139">
        <v>30</v>
      </c>
      <c r="D139">
        <v>14.25</v>
      </c>
      <c r="E139" t="s">
        <v>226</v>
      </c>
      <c r="F139">
        <v>2.1</v>
      </c>
      <c r="G139" s="2">
        <v>9.3499999999999996E-5</v>
      </c>
      <c r="H139" s="2">
        <v>1.1599999999999999E-2</v>
      </c>
    </row>
    <row r="140" spans="1:8" x14ac:dyDescent="0.25">
      <c r="A140" t="s">
        <v>240</v>
      </c>
      <c r="B140">
        <v>5629</v>
      </c>
      <c r="C140">
        <v>65</v>
      </c>
      <c r="D140">
        <v>31.22</v>
      </c>
      <c r="E140" t="s">
        <v>226</v>
      </c>
      <c r="F140">
        <v>2.08</v>
      </c>
      <c r="G140" s="2">
        <v>9.9299999999999996E-11</v>
      </c>
      <c r="H140" s="2">
        <v>6.2600000000000005E-8</v>
      </c>
    </row>
    <row r="141" spans="1:8" x14ac:dyDescent="0.25">
      <c r="A141" t="s">
        <v>336</v>
      </c>
      <c r="B141">
        <v>3822</v>
      </c>
      <c r="C141">
        <v>44</v>
      </c>
      <c r="D141">
        <v>21.2</v>
      </c>
      <c r="E141" t="s">
        <v>226</v>
      </c>
      <c r="F141">
        <v>2.08</v>
      </c>
      <c r="G141" s="2">
        <v>8.8700000000000004E-7</v>
      </c>
      <c r="H141" s="2">
        <v>1.7699999999999999E-4</v>
      </c>
    </row>
    <row r="142" spans="1:8" x14ac:dyDescent="0.25">
      <c r="A142" t="s">
        <v>242</v>
      </c>
      <c r="B142">
        <v>3476</v>
      </c>
      <c r="C142">
        <v>40</v>
      </c>
      <c r="D142">
        <v>19.28</v>
      </c>
      <c r="E142" t="s">
        <v>226</v>
      </c>
      <c r="F142">
        <v>2.0699999999999998</v>
      </c>
      <c r="G142" s="2">
        <v>4.3599999999999998E-6</v>
      </c>
      <c r="H142" s="2">
        <v>7.8200000000000003E-4</v>
      </c>
    </row>
    <row r="143" spans="1:8" x14ac:dyDescent="0.25">
      <c r="A143" t="s">
        <v>305</v>
      </c>
      <c r="B143">
        <v>5852</v>
      </c>
      <c r="C143">
        <v>67</v>
      </c>
      <c r="D143">
        <v>32.46</v>
      </c>
      <c r="E143" t="s">
        <v>226</v>
      </c>
      <c r="F143">
        <v>2.06</v>
      </c>
      <c r="G143" s="2">
        <v>4.6900000000000001E-11</v>
      </c>
      <c r="H143" s="2">
        <v>3.3600000000000003E-8</v>
      </c>
    </row>
    <row r="144" spans="1:8" x14ac:dyDescent="0.25">
      <c r="A144" t="s">
        <v>315</v>
      </c>
      <c r="B144">
        <v>5522</v>
      </c>
      <c r="C144">
        <v>63</v>
      </c>
      <c r="D144">
        <v>30.63</v>
      </c>
      <c r="E144" t="s">
        <v>226</v>
      </c>
      <c r="F144">
        <v>2.06</v>
      </c>
      <c r="G144" s="2">
        <v>3.9599999999999998E-10</v>
      </c>
      <c r="H144" s="2">
        <v>2.0800000000000001E-7</v>
      </c>
    </row>
    <row r="145" spans="1:8" x14ac:dyDescent="0.25">
      <c r="A145" t="s">
        <v>317</v>
      </c>
      <c r="B145">
        <v>4978</v>
      </c>
      <c r="C145">
        <v>56</v>
      </c>
      <c r="D145">
        <v>27.61</v>
      </c>
      <c r="E145" t="s">
        <v>226</v>
      </c>
      <c r="F145">
        <v>2.0299999999999998</v>
      </c>
      <c r="G145" s="2">
        <v>2.4200000000000002E-8</v>
      </c>
      <c r="H145" s="2">
        <v>6.3500000000000002E-6</v>
      </c>
    </row>
    <row r="146" spans="1:8" x14ac:dyDescent="0.25">
      <c r="A146" t="s">
        <v>346</v>
      </c>
      <c r="B146">
        <v>5706</v>
      </c>
      <c r="C146">
        <v>64</v>
      </c>
      <c r="D146">
        <v>31.65</v>
      </c>
      <c r="E146" t="s">
        <v>226</v>
      </c>
      <c r="F146">
        <v>2.02</v>
      </c>
      <c r="G146" s="2">
        <v>5.7699999999999997E-10</v>
      </c>
      <c r="H146" s="2">
        <v>2.7500000000000001E-7</v>
      </c>
    </row>
    <row r="147" spans="1:8" x14ac:dyDescent="0.25">
      <c r="A147" t="s">
        <v>303</v>
      </c>
      <c r="B147">
        <v>6092</v>
      </c>
      <c r="C147">
        <v>66</v>
      </c>
      <c r="D147">
        <v>33.79</v>
      </c>
      <c r="E147" t="s">
        <v>226</v>
      </c>
      <c r="F147">
        <v>1.95</v>
      </c>
      <c r="G147" s="2">
        <v>1.3399999999999999E-9</v>
      </c>
      <c r="H147" s="2">
        <v>5.8699999999999995E-7</v>
      </c>
    </row>
    <row r="148" spans="1:8" x14ac:dyDescent="0.25">
      <c r="A148" t="s">
        <v>319</v>
      </c>
      <c r="B148">
        <v>5446</v>
      </c>
      <c r="C148">
        <v>59</v>
      </c>
      <c r="D148">
        <v>30.2</v>
      </c>
      <c r="E148" t="s">
        <v>226</v>
      </c>
      <c r="F148">
        <v>1.95</v>
      </c>
      <c r="G148" s="2">
        <v>2.0899999999999999E-8</v>
      </c>
      <c r="H148" s="2">
        <v>5.6799999999999998E-6</v>
      </c>
    </row>
    <row r="149" spans="1:8" x14ac:dyDescent="0.25">
      <c r="A149" t="s">
        <v>343</v>
      </c>
      <c r="B149">
        <v>6666</v>
      </c>
      <c r="C149">
        <v>72</v>
      </c>
      <c r="D149">
        <v>36.97</v>
      </c>
      <c r="E149" t="s">
        <v>226</v>
      </c>
      <c r="F149">
        <v>1.95</v>
      </c>
      <c r="G149" s="2">
        <v>7.0200000000000001E-11</v>
      </c>
      <c r="H149" s="2">
        <v>4.6100000000000003E-8</v>
      </c>
    </row>
    <row r="150" spans="1:8" x14ac:dyDescent="0.25">
      <c r="A150" t="s">
        <v>262</v>
      </c>
      <c r="B150">
        <v>6113</v>
      </c>
      <c r="C150">
        <v>65</v>
      </c>
      <c r="D150">
        <v>33.9</v>
      </c>
      <c r="E150" t="s">
        <v>226</v>
      </c>
      <c r="F150">
        <v>1.92</v>
      </c>
      <c r="G150" s="2">
        <v>5.4800000000000001E-9</v>
      </c>
      <c r="H150" s="2">
        <v>1.88E-6</v>
      </c>
    </row>
    <row r="151" spans="1:8" x14ac:dyDescent="0.25">
      <c r="A151" t="s">
        <v>338</v>
      </c>
      <c r="B151">
        <v>6608</v>
      </c>
      <c r="C151">
        <v>70</v>
      </c>
      <c r="D151">
        <v>36.65</v>
      </c>
      <c r="E151" t="s">
        <v>226</v>
      </c>
      <c r="F151">
        <v>1.91</v>
      </c>
      <c r="G151" s="2">
        <v>5.1E-10</v>
      </c>
      <c r="H151" s="2">
        <v>2.5100000000000001E-7</v>
      </c>
    </row>
    <row r="152" spans="1:8" x14ac:dyDescent="0.25">
      <c r="A152" t="s">
        <v>378</v>
      </c>
      <c r="B152">
        <v>3260</v>
      </c>
      <c r="C152">
        <v>34</v>
      </c>
      <c r="D152">
        <v>18.079999999999998</v>
      </c>
      <c r="E152" t="s">
        <v>226</v>
      </c>
      <c r="F152">
        <v>1.88</v>
      </c>
      <c r="G152" s="2">
        <v>1.85E-4</v>
      </c>
      <c r="H152" s="2">
        <v>2.2100000000000002E-2</v>
      </c>
    </row>
    <row r="153" spans="1:8" x14ac:dyDescent="0.25">
      <c r="A153" t="s">
        <v>379</v>
      </c>
      <c r="B153">
        <v>3264</v>
      </c>
      <c r="C153">
        <v>34</v>
      </c>
      <c r="D153">
        <v>18.100000000000001</v>
      </c>
      <c r="E153" t="s">
        <v>226</v>
      </c>
      <c r="F153">
        <v>1.88</v>
      </c>
      <c r="G153" s="2">
        <v>1.8799999999999999E-4</v>
      </c>
      <c r="H153" s="2">
        <v>2.23E-2</v>
      </c>
    </row>
    <row r="154" spans="1:8" x14ac:dyDescent="0.25">
      <c r="A154" t="s">
        <v>380</v>
      </c>
      <c r="B154">
        <v>3272</v>
      </c>
      <c r="C154">
        <v>34</v>
      </c>
      <c r="D154">
        <v>18.149999999999999</v>
      </c>
      <c r="E154" t="s">
        <v>226</v>
      </c>
      <c r="F154">
        <v>1.87</v>
      </c>
      <c r="G154" s="2">
        <v>2.8400000000000002E-4</v>
      </c>
      <c r="H154" s="2">
        <v>3.2300000000000002E-2</v>
      </c>
    </row>
    <row r="155" spans="1:8" x14ac:dyDescent="0.25">
      <c r="A155" t="s">
        <v>293</v>
      </c>
      <c r="B155">
        <v>3668</v>
      </c>
      <c r="C155">
        <v>38</v>
      </c>
      <c r="D155">
        <v>20.34</v>
      </c>
      <c r="E155" t="s">
        <v>226</v>
      </c>
      <c r="F155">
        <v>1.87</v>
      </c>
      <c r="G155" s="2">
        <v>7.8899999999999993E-5</v>
      </c>
      <c r="H155" s="2">
        <v>0.01</v>
      </c>
    </row>
    <row r="156" spans="1:8" x14ac:dyDescent="0.25">
      <c r="A156" t="s">
        <v>295</v>
      </c>
      <c r="B156">
        <v>6682</v>
      </c>
      <c r="C156">
        <v>68</v>
      </c>
      <c r="D156">
        <v>37.06</v>
      </c>
      <c r="E156" t="s">
        <v>226</v>
      </c>
      <c r="F156">
        <v>1.83</v>
      </c>
      <c r="G156" s="2">
        <v>8.2299999999999999E-9</v>
      </c>
      <c r="H156" s="2">
        <v>2.5399999999999998E-6</v>
      </c>
    </row>
    <row r="157" spans="1:8" x14ac:dyDescent="0.25">
      <c r="A157" t="s">
        <v>313</v>
      </c>
      <c r="B157">
        <v>7800</v>
      </c>
      <c r="C157">
        <v>76</v>
      </c>
      <c r="D157">
        <v>43.26</v>
      </c>
      <c r="E157" t="s">
        <v>226</v>
      </c>
      <c r="F157">
        <v>1.76</v>
      </c>
      <c r="G157" s="2">
        <v>2.8999999999999999E-9</v>
      </c>
      <c r="H157" s="2">
        <v>1.06E-6</v>
      </c>
    </row>
    <row r="158" spans="1:8" x14ac:dyDescent="0.25">
      <c r="A158" t="s">
        <v>348</v>
      </c>
      <c r="B158">
        <v>7380</v>
      </c>
      <c r="C158">
        <v>71</v>
      </c>
      <c r="D158">
        <v>40.93</v>
      </c>
      <c r="E158" t="s">
        <v>226</v>
      </c>
      <c r="F158">
        <v>1.73</v>
      </c>
      <c r="G158" s="2">
        <v>3.7499999999999998E-8</v>
      </c>
      <c r="H158" s="2">
        <v>9.2499999999999995E-6</v>
      </c>
    </row>
    <row r="159" spans="1:8" x14ac:dyDescent="0.25">
      <c r="A159" t="s">
        <v>267</v>
      </c>
      <c r="B159">
        <v>5982</v>
      </c>
      <c r="C159">
        <v>56</v>
      </c>
      <c r="D159">
        <v>33.18</v>
      </c>
      <c r="E159" t="s">
        <v>226</v>
      </c>
      <c r="F159">
        <v>1.69</v>
      </c>
      <c r="G159" s="2">
        <v>1.38E-5</v>
      </c>
      <c r="H159" s="2">
        <v>2.2100000000000002E-3</v>
      </c>
    </row>
    <row r="160" spans="1:8" x14ac:dyDescent="0.25">
      <c r="A160" t="s">
        <v>256</v>
      </c>
      <c r="B160">
        <v>5572</v>
      </c>
      <c r="C160">
        <v>52</v>
      </c>
      <c r="D160">
        <v>30.9</v>
      </c>
      <c r="E160" t="s">
        <v>226</v>
      </c>
      <c r="F160">
        <v>1.68</v>
      </c>
      <c r="G160" s="2">
        <v>3.7400000000000001E-5</v>
      </c>
      <c r="H160" s="2">
        <v>5.3099999999999996E-3</v>
      </c>
    </row>
    <row r="161" spans="1:8" x14ac:dyDescent="0.25">
      <c r="A161" t="s">
        <v>333</v>
      </c>
      <c r="B161">
        <v>5378</v>
      </c>
      <c r="C161">
        <v>48</v>
      </c>
      <c r="D161">
        <v>29.83</v>
      </c>
      <c r="E161" t="s">
        <v>226</v>
      </c>
      <c r="F161">
        <v>1.61</v>
      </c>
      <c r="G161" s="2">
        <v>2.92E-4</v>
      </c>
      <c r="H161" s="2">
        <v>3.2899999999999999E-2</v>
      </c>
    </row>
    <row r="162" spans="1:8" x14ac:dyDescent="0.25">
      <c r="A162" t="s">
        <v>306</v>
      </c>
      <c r="B162">
        <v>6522</v>
      </c>
      <c r="C162">
        <v>58</v>
      </c>
      <c r="D162">
        <v>36.17</v>
      </c>
      <c r="E162" t="s">
        <v>226</v>
      </c>
      <c r="F162">
        <v>1.6</v>
      </c>
      <c r="G162" s="2">
        <v>3.7799999999999997E-5</v>
      </c>
      <c r="H162" s="2">
        <v>5.3200000000000001E-3</v>
      </c>
    </row>
    <row r="163" spans="1:8" x14ac:dyDescent="0.25">
      <c r="A163" t="s">
        <v>381</v>
      </c>
      <c r="B163">
        <v>11723</v>
      </c>
      <c r="C163">
        <v>89</v>
      </c>
      <c r="D163">
        <v>65.02</v>
      </c>
      <c r="E163" t="s">
        <v>226</v>
      </c>
      <c r="F163">
        <v>1.37</v>
      </c>
      <c r="G163" s="2">
        <v>1.04E-5</v>
      </c>
      <c r="H163" s="2">
        <v>1.7899999999999999E-3</v>
      </c>
    </row>
    <row r="164" spans="1:8" x14ac:dyDescent="0.25">
      <c r="A164" t="s">
        <v>382</v>
      </c>
      <c r="B164">
        <v>12262</v>
      </c>
      <c r="C164">
        <v>92</v>
      </c>
      <c r="D164">
        <v>68.010000000000005</v>
      </c>
      <c r="E164" t="s">
        <v>226</v>
      </c>
      <c r="F164">
        <v>1.35</v>
      </c>
      <c r="G164" s="2">
        <v>9.0599999999999997E-6</v>
      </c>
      <c r="H164" s="2">
        <v>1.57E-3</v>
      </c>
    </row>
    <row r="165" spans="1:8" x14ac:dyDescent="0.25">
      <c r="A165" t="s">
        <v>383</v>
      </c>
      <c r="B165">
        <v>12879</v>
      </c>
      <c r="C165">
        <v>94</v>
      </c>
      <c r="D165">
        <v>71.430000000000007</v>
      </c>
      <c r="E165" t="s">
        <v>226</v>
      </c>
      <c r="F165">
        <v>1.32</v>
      </c>
      <c r="G165" s="2">
        <v>2.72E-5</v>
      </c>
      <c r="H165" s="2">
        <v>3.96E-3</v>
      </c>
    </row>
    <row r="166" spans="1:8" x14ac:dyDescent="0.25">
      <c r="A166" t="s">
        <v>238</v>
      </c>
      <c r="B166">
        <v>15373</v>
      </c>
      <c r="C166">
        <v>112</v>
      </c>
      <c r="D166">
        <v>85.26</v>
      </c>
      <c r="E166" t="s">
        <v>226</v>
      </c>
      <c r="F166">
        <v>1.31</v>
      </c>
      <c r="G166" s="2">
        <v>7.0200000000000002E-9</v>
      </c>
      <c r="H166" s="2">
        <v>2.3499999999999999E-6</v>
      </c>
    </row>
    <row r="168" spans="1:8" x14ac:dyDescent="0.25">
      <c r="F168" t="s">
        <v>384</v>
      </c>
    </row>
  </sheetData>
  <conditionalFormatting sqref="A1:A1048576">
    <cfRule type="duplicateValues" dxfId="1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68"/>
  <sheetViews>
    <sheetView tabSelected="1" workbookViewId="0">
      <selection activeCell="I15" sqref="I15"/>
    </sheetView>
  </sheetViews>
  <sheetFormatPr defaultRowHeight="15" x14ac:dyDescent="0.25"/>
  <sheetData>
    <row r="1" spans="1:4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t="s">
        <v>137</v>
      </c>
      <c r="B2">
        <v>26.721474131821481</v>
      </c>
      <c r="C2">
        <v>15.83719120793771</v>
      </c>
      <c r="D2">
        <v>32.211120471777171</v>
      </c>
    </row>
    <row r="3" spans="1:4" x14ac:dyDescent="0.25">
      <c r="A3" t="s">
        <v>138</v>
      </c>
      <c r="B3">
        <v>5.6555634301913136</v>
      </c>
      <c r="C3">
        <v>4.7238864034238999</v>
      </c>
      <c r="D3">
        <v>16.865711878685438</v>
      </c>
    </row>
    <row r="4" spans="1:4" x14ac:dyDescent="0.25">
      <c r="A4" t="s">
        <v>139</v>
      </c>
      <c r="B4">
        <v>4.2586817859673607</v>
      </c>
      <c r="C4">
        <v>3.1407313752191648</v>
      </c>
      <c r="D4">
        <v>13.63723673125499</v>
      </c>
    </row>
    <row r="5" spans="1:4" x14ac:dyDescent="0.25">
      <c r="A5" t="s">
        <v>140</v>
      </c>
      <c r="B5">
        <v>14.056697377746319</v>
      </c>
      <c r="C5">
        <v>8.818031511379921</v>
      </c>
      <c r="D5">
        <v>13.599326032013201</v>
      </c>
    </row>
    <row r="6" spans="1:4" x14ac:dyDescent="0.25">
      <c r="A6" t="s">
        <v>141</v>
      </c>
      <c r="B6">
        <v>3.2944720056697081</v>
      </c>
      <c r="C6">
        <v>2.6101925695392549</v>
      </c>
      <c r="D6">
        <v>12.706655433866629</v>
      </c>
    </row>
    <row r="7" spans="1:4" x14ac:dyDescent="0.25">
      <c r="A7" t="s">
        <v>142</v>
      </c>
      <c r="B7">
        <v>3.7703756201275369</v>
      </c>
      <c r="C7">
        <v>2.9594436879987449</v>
      </c>
      <c r="D7">
        <v>11.35804549283877</v>
      </c>
    </row>
    <row r="8" spans="1:4" x14ac:dyDescent="0.25">
      <c r="A8" t="s">
        <v>143</v>
      </c>
      <c r="B8">
        <v>4.3444365698086171</v>
      </c>
      <c r="C8">
        <v>3.4575957984830969</v>
      </c>
      <c r="D8">
        <v>9.1610783487781156</v>
      </c>
    </row>
    <row r="9" spans="1:4" x14ac:dyDescent="0.25">
      <c r="A9" t="s">
        <v>144</v>
      </c>
      <c r="B9">
        <v>2.09567682494689</v>
      </c>
      <c r="C9">
        <v>1.588990468780505</v>
      </c>
      <c r="D9">
        <v>8.7068239258632243</v>
      </c>
    </row>
    <row r="10" spans="1:4" x14ac:dyDescent="0.25">
      <c r="A10" t="s">
        <v>145</v>
      </c>
      <c r="B10">
        <v>3.6725726435152</v>
      </c>
      <c r="C10">
        <v>2.8650068080143152</v>
      </c>
      <c r="D10">
        <v>7.1352990732937673</v>
      </c>
    </row>
    <row r="11" spans="1:4" x14ac:dyDescent="0.25">
      <c r="A11" t="s">
        <v>146</v>
      </c>
      <c r="B11">
        <v>6.9996456413890558</v>
      </c>
      <c r="C11">
        <v>4.4909550671079002</v>
      </c>
      <c r="D11">
        <v>7.0828980623417888</v>
      </c>
    </row>
    <row r="12" spans="1:4" x14ac:dyDescent="0.25">
      <c r="A12" t="s">
        <v>147</v>
      </c>
      <c r="B12">
        <v>1.877746279234636</v>
      </c>
      <c r="C12">
        <v>1.358490566037813</v>
      </c>
      <c r="D12">
        <v>5.2741364785169766</v>
      </c>
    </row>
    <row r="13" spans="1:4" x14ac:dyDescent="0.25">
      <c r="A13" t="s">
        <v>148</v>
      </c>
      <c r="B13">
        <v>1.115520907158069</v>
      </c>
      <c r="C13">
        <v>0.7488815405563205</v>
      </c>
      <c r="D13">
        <v>5.146082561078047</v>
      </c>
    </row>
    <row r="14" spans="1:4" x14ac:dyDescent="0.25">
      <c r="A14" t="s">
        <v>149</v>
      </c>
      <c r="B14">
        <v>2.4741318214032679</v>
      </c>
      <c r="C14">
        <v>1.7071581404397149</v>
      </c>
      <c r="D14">
        <v>4.0862679022744013</v>
      </c>
    </row>
    <row r="15" spans="1:4" x14ac:dyDescent="0.25">
      <c r="A15" t="s">
        <v>150</v>
      </c>
      <c r="B15">
        <v>1.5425230333097459</v>
      </c>
      <c r="C15">
        <v>0.71824547753355561</v>
      </c>
      <c r="D15">
        <v>4.0079191238413374</v>
      </c>
    </row>
    <row r="16" spans="1:4" x14ac:dyDescent="0.25">
      <c r="A16" t="s">
        <v>151</v>
      </c>
      <c r="B16">
        <v>3.108433734939744</v>
      </c>
      <c r="C16">
        <v>2.50213966154468</v>
      </c>
      <c r="D16">
        <v>3.5632687447343829</v>
      </c>
    </row>
    <row r="17" spans="1:4" x14ac:dyDescent="0.25">
      <c r="A17" t="s">
        <v>152</v>
      </c>
      <c r="B17">
        <v>2.461020552799444</v>
      </c>
      <c r="C17">
        <v>2.00719704337692</v>
      </c>
      <c r="D17">
        <v>3.4589721988203381</v>
      </c>
    </row>
    <row r="18" spans="1:4" x14ac:dyDescent="0.25">
      <c r="A18" t="s">
        <v>153</v>
      </c>
      <c r="B18">
        <v>1.020907158043961</v>
      </c>
      <c r="C18">
        <v>0.71678661738961713</v>
      </c>
      <c r="D18">
        <v>3.5706823925860731</v>
      </c>
    </row>
    <row r="19" spans="1:4" x14ac:dyDescent="0.25">
      <c r="A19" t="s">
        <v>154</v>
      </c>
      <c r="B19">
        <v>1.413536498936961</v>
      </c>
      <c r="C19">
        <v>0.8300914219023624</v>
      </c>
      <c r="D19">
        <v>3.103791069923898</v>
      </c>
    </row>
    <row r="20" spans="1:4" x14ac:dyDescent="0.25">
      <c r="A20" t="s">
        <v>155</v>
      </c>
      <c r="B20">
        <v>0.80970942593906281</v>
      </c>
      <c r="C20">
        <v>0.55893794981519929</v>
      </c>
      <c r="D20">
        <v>3.2011794439761299</v>
      </c>
    </row>
    <row r="21" spans="1:4" x14ac:dyDescent="0.25">
      <c r="A21" t="s">
        <v>156</v>
      </c>
      <c r="B21">
        <v>3.0928419560595128</v>
      </c>
      <c r="C21">
        <v>1.577805874343621</v>
      </c>
      <c r="D21">
        <v>2.7326032013476862</v>
      </c>
    </row>
    <row r="22" spans="1:4" x14ac:dyDescent="0.25">
      <c r="A22" t="s">
        <v>157</v>
      </c>
      <c r="B22">
        <v>0.65308291991496226</v>
      </c>
      <c r="C22">
        <v>0.43999221941254929</v>
      </c>
      <c r="D22">
        <v>2.5604043807916979</v>
      </c>
    </row>
    <row r="23" spans="1:4" x14ac:dyDescent="0.25">
      <c r="A23" t="s">
        <v>158</v>
      </c>
      <c r="B23">
        <v>0.59425939050319576</v>
      </c>
      <c r="C23">
        <v>0.4162614277377783</v>
      </c>
      <c r="D23">
        <v>1.94759898904785</v>
      </c>
    </row>
    <row r="24" spans="1:4" x14ac:dyDescent="0.25">
      <c r="A24" t="s">
        <v>159</v>
      </c>
      <c r="B24">
        <v>0.42133238837703868</v>
      </c>
      <c r="C24">
        <v>0.24586656292550629</v>
      </c>
      <c r="D24">
        <v>2.2556023588877978</v>
      </c>
    </row>
    <row r="25" spans="1:4" x14ac:dyDescent="0.25">
      <c r="A25" t="s">
        <v>160</v>
      </c>
      <c r="B25">
        <v>2.0216158752658151</v>
      </c>
      <c r="C25">
        <v>1.0392919665434881</v>
      </c>
      <c r="D25">
        <v>1.608256107834773</v>
      </c>
    </row>
    <row r="26" spans="1:4" x14ac:dyDescent="0.25">
      <c r="A26" t="s">
        <v>161</v>
      </c>
      <c r="B26">
        <v>1.1835577604536041</v>
      </c>
      <c r="C26">
        <v>0.40653569344484242</v>
      </c>
      <c r="D26">
        <v>1.6028643639425819</v>
      </c>
    </row>
    <row r="27" spans="1:4" x14ac:dyDescent="0.25">
      <c r="A27" t="s">
        <v>162</v>
      </c>
      <c r="B27">
        <v>1.246279234585431</v>
      </c>
      <c r="C27">
        <v>0.84613888348570743</v>
      </c>
      <c r="D27">
        <v>1.4992417860150431</v>
      </c>
    </row>
    <row r="28" spans="1:4" x14ac:dyDescent="0.25">
      <c r="A28" t="s">
        <v>163</v>
      </c>
      <c r="B28">
        <v>0.53791637136782722</v>
      </c>
      <c r="C28">
        <v>0.30801400505737903</v>
      </c>
      <c r="D28">
        <v>1.3489469250209969</v>
      </c>
    </row>
    <row r="29" spans="1:4" x14ac:dyDescent="0.25">
      <c r="A29" t="s">
        <v>164</v>
      </c>
      <c r="B29">
        <v>1.147413182140353</v>
      </c>
      <c r="C29">
        <v>0.89398949620696944</v>
      </c>
      <c r="D29">
        <v>1.2712721145744981</v>
      </c>
    </row>
    <row r="30" spans="1:4" x14ac:dyDescent="0.25">
      <c r="A30" t="s">
        <v>165</v>
      </c>
      <c r="B30">
        <v>0.62437987243090709</v>
      </c>
      <c r="C30">
        <v>0.42024897879788409</v>
      </c>
      <c r="D30">
        <v>1.1459140690816749</v>
      </c>
    </row>
    <row r="31" spans="1:4" x14ac:dyDescent="0.25">
      <c r="A31" t="s">
        <v>166</v>
      </c>
      <c r="B31">
        <v>0.41459957476966852</v>
      </c>
      <c r="C31">
        <v>0.27348764831745148</v>
      </c>
      <c r="D31">
        <v>1.1560235888794861</v>
      </c>
    </row>
    <row r="32" spans="1:4" x14ac:dyDescent="0.25">
      <c r="A32" t="s">
        <v>167</v>
      </c>
      <c r="B32">
        <v>0.73812898653438264</v>
      </c>
      <c r="C32">
        <v>0.43026648511961252</v>
      </c>
      <c r="D32">
        <v>1.109519797809575</v>
      </c>
    </row>
    <row r="33" spans="1:4" x14ac:dyDescent="0.25">
      <c r="A33" t="s">
        <v>168</v>
      </c>
      <c r="B33">
        <v>0.75194897236003977</v>
      </c>
      <c r="C33">
        <v>0.32931336315891402</v>
      </c>
      <c r="D33">
        <v>1.0008424599831509</v>
      </c>
    </row>
    <row r="34" spans="1:4" x14ac:dyDescent="0.25">
      <c r="A34" t="s">
        <v>169</v>
      </c>
      <c r="B34">
        <v>0.4248759744861822</v>
      </c>
      <c r="C34">
        <v>0.23623808597549811</v>
      </c>
      <c r="D34">
        <v>0.98618365627632709</v>
      </c>
    </row>
    <row r="35" spans="1:4" x14ac:dyDescent="0.25">
      <c r="A35" t="s">
        <v>170</v>
      </c>
      <c r="B35">
        <v>0.7905740609496944</v>
      </c>
      <c r="C35">
        <v>0.47821435518379868</v>
      </c>
      <c r="D35">
        <v>1.0117944397641081</v>
      </c>
    </row>
    <row r="36" spans="1:4" x14ac:dyDescent="0.25">
      <c r="A36" t="s">
        <v>171</v>
      </c>
      <c r="B36">
        <v>0.64103472714387688</v>
      </c>
      <c r="C36">
        <v>0.42297218439990791</v>
      </c>
      <c r="D36">
        <v>0.90732940185341215</v>
      </c>
    </row>
    <row r="37" spans="1:4" x14ac:dyDescent="0.25">
      <c r="A37" t="s">
        <v>172</v>
      </c>
      <c r="B37">
        <v>0.31998582565556322</v>
      </c>
      <c r="C37">
        <v>0.16922777669714481</v>
      </c>
      <c r="D37">
        <v>0.88946925021061518</v>
      </c>
    </row>
    <row r="38" spans="1:4" x14ac:dyDescent="0.25">
      <c r="A38" t="s">
        <v>173</v>
      </c>
      <c r="B38">
        <v>0.77958894401135204</v>
      </c>
      <c r="C38">
        <v>0.53121960708031779</v>
      </c>
      <c r="D38">
        <v>0.89334456613310886</v>
      </c>
    </row>
    <row r="39" spans="1:4" x14ac:dyDescent="0.25">
      <c r="A39" t="s">
        <v>174</v>
      </c>
      <c r="B39">
        <v>0.54110559886605647</v>
      </c>
      <c r="C39">
        <v>0.31297412954677828</v>
      </c>
      <c r="D39">
        <v>0.81954507160909873</v>
      </c>
    </row>
    <row r="40" spans="1:4" x14ac:dyDescent="0.25">
      <c r="A40" t="s">
        <v>175</v>
      </c>
      <c r="B40">
        <v>0.40503189227498371</v>
      </c>
      <c r="C40">
        <v>0.25004862867147237</v>
      </c>
      <c r="D40">
        <v>0.82796967144060674</v>
      </c>
    </row>
    <row r="41" spans="1:4" x14ac:dyDescent="0.25">
      <c r="A41" t="s">
        <v>176</v>
      </c>
      <c r="B41">
        <v>0.56909992912828311</v>
      </c>
      <c r="C41">
        <v>0.34672242754327259</v>
      </c>
      <c r="D41">
        <v>0.79932603201347951</v>
      </c>
    </row>
    <row r="42" spans="1:4" x14ac:dyDescent="0.25">
      <c r="A42" t="s">
        <v>177</v>
      </c>
      <c r="B42">
        <v>0.4223954642097818</v>
      </c>
      <c r="C42">
        <v>0.1519159696557123</v>
      </c>
      <c r="D42">
        <v>0.96293176074136499</v>
      </c>
    </row>
    <row r="43" spans="1:4" x14ac:dyDescent="0.25">
      <c r="A43" t="s">
        <v>178</v>
      </c>
      <c r="B43">
        <v>0.61126860382707982</v>
      </c>
      <c r="C43">
        <v>0.423069441742838</v>
      </c>
      <c r="D43">
        <v>0.82240943555181145</v>
      </c>
    </row>
    <row r="44" spans="1:4" x14ac:dyDescent="0.25">
      <c r="A44" t="s">
        <v>179</v>
      </c>
      <c r="B44">
        <v>0.77994330262226585</v>
      </c>
      <c r="C44">
        <v>0.4330869480645636</v>
      </c>
      <c r="D44">
        <v>0.79477674810446519</v>
      </c>
    </row>
    <row r="45" spans="1:4" x14ac:dyDescent="0.25">
      <c r="A45" t="s">
        <v>180</v>
      </c>
      <c r="B45">
        <v>0.1934798015591768</v>
      </c>
      <c r="C45">
        <v>6.3022758218244893E-2</v>
      </c>
      <c r="D45">
        <v>0.79376579612468423</v>
      </c>
    </row>
    <row r="46" spans="1:4" x14ac:dyDescent="0.25">
      <c r="A46" t="s">
        <v>181</v>
      </c>
      <c r="B46">
        <v>0.48901488306166119</v>
      </c>
      <c r="C46">
        <v>0.33942812682356738</v>
      </c>
      <c r="D46">
        <v>0.79258635214827311</v>
      </c>
    </row>
    <row r="47" spans="1:4" x14ac:dyDescent="0.25">
      <c r="A47" t="s">
        <v>182</v>
      </c>
      <c r="B47">
        <v>3.126151665485458</v>
      </c>
      <c r="C47">
        <v>0.37774751993775341</v>
      </c>
      <c r="D47">
        <v>1.0557708508845729</v>
      </c>
    </row>
    <row r="48" spans="1:4" x14ac:dyDescent="0.25">
      <c r="A48" t="s">
        <v>183</v>
      </c>
      <c r="B48">
        <v>0.49255846917080331</v>
      </c>
      <c r="C48">
        <v>0.31472476171950742</v>
      </c>
      <c r="D48">
        <v>0.77304128053917454</v>
      </c>
    </row>
    <row r="49" spans="1:4" x14ac:dyDescent="0.25">
      <c r="A49" t="s">
        <v>184</v>
      </c>
      <c r="B49">
        <v>0.44542877391920838</v>
      </c>
      <c r="C49">
        <v>0.26726317836997171</v>
      </c>
      <c r="D49">
        <v>0.74338668913226635</v>
      </c>
    </row>
    <row r="50" spans="1:4" x14ac:dyDescent="0.25">
      <c r="A50" t="s">
        <v>185</v>
      </c>
      <c r="B50">
        <v>0.5375620127569144</v>
      </c>
      <c r="C50">
        <v>0.2263178369966995</v>
      </c>
      <c r="D50">
        <v>0.80387531592249384</v>
      </c>
    </row>
    <row r="51" spans="1:4" x14ac:dyDescent="0.25">
      <c r="A51" t="s">
        <v>186</v>
      </c>
      <c r="B51">
        <v>0.4450744153082945</v>
      </c>
      <c r="C51">
        <v>0.31025092394475501</v>
      </c>
      <c r="D51">
        <v>0.68744734625105319</v>
      </c>
    </row>
    <row r="52" spans="1:4" x14ac:dyDescent="0.25">
      <c r="A52" t="s">
        <v>187</v>
      </c>
      <c r="B52">
        <v>0.36357193479801703</v>
      </c>
      <c r="C52">
        <v>0.18848473059716481</v>
      </c>
      <c r="D52">
        <v>0.64785172704296556</v>
      </c>
    </row>
    <row r="53" spans="1:4" x14ac:dyDescent="0.25">
      <c r="A53" t="s">
        <v>188</v>
      </c>
      <c r="B53">
        <v>0.34975194897235989</v>
      </c>
      <c r="C53">
        <v>0.2105621474421375</v>
      </c>
      <c r="D53">
        <v>0.65964616680707677</v>
      </c>
    </row>
    <row r="54" spans="1:4" x14ac:dyDescent="0.25">
      <c r="A54" t="s">
        <v>189</v>
      </c>
      <c r="B54">
        <v>0.45605953224663448</v>
      </c>
      <c r="C54">
        <v>0.2213577125072996</v>
      </c>
      <c r="D54">
        <v>0.69267059814658816</v>
      </c>
    </row>
    <row r="55" spans="1:4" x14ac:dyDescent="0.25">
      <c r="A55" t="s">
        <v>190</v>
      </c>
      <c r="B55">
        <v>0.35116938341601728</v>
      </c>
      <c r="C55">
        <v>0.20638008169617361</v>
      </c>
      <c r="D55">
        <v>0.63689974726200516</v>
      </c>
    </row>
    <row r="56" spans="1:4" x14ac:dyDescent="0.25">
      <c r="A56" t="s">
        <v>191</v>
      </c>
      <c r="B56">
        <v>0.89617292700213858</v>
      </c>
      <c r="C56">
        <v>0.32104648900991639</v>
      </c>
      <c r="D56">
        <v>0.59056444818871112</v>
      </c>
    </row>
    <row r="57" spans="1:4" x14ac:dyDescent="0.25">
      <c r="A57" t="s">
        <v>192</v>
      </c>
      <c r="B57">
        <v>0.49149539333806019</v>
      </c>
      <c r="C57">
        <v>0.33028593658820732</v>
      </c>
      <c r="D57">
        <v>0.62476832350463363</v>
      </c>
    </row>
    <row r="58" spans="1:4" x14ac:dyDescent="0.25">
      <c r="A58" t="s">
        <v>193</v>
      </c>
      <c r="B58">
        <v>0.41247342310418339</v>
      </c>
      <c r="C58">
        <v>0.26512351682552548</v>
      </c>
      <c r="D58">
        <v>0.52586352148272963</v>
      </c>
    </row>
    <row r="59" spans="1:4" x14ac:dyDescent="0.25">
      <c r="A59" t="s">
        <v>194</v>
      </c>
      <c r="B59">
        <v>0.13749114103472701</v>
      </c>
      <c r="C59">
        <v>4.9698502236918442E-2</v>
      </c>
      <c r="D59">
        <v>0.52434709351305819</v>
      </c>
    </row>
    <row r="60" spans="1:4" x14ac:dyDescent="0.25">
      <c r="A60" t="s">
        <v>195</v>
      </c>
      <c r="B60">
        <v>0.26435152374202492</v>
      </c>
      <c r="C60">
        <v>0.14666407313752511</v>
      </c>
      <c r="D60">
        <v>0.43639427127211472</v>
      </c>
    </row>
    <row r="61" spans="1:4" x14ac:dyDescent="0.25">
      <c r="A61" t="s">
        <v>196</v>
      </c>
      <c r="B61">
        <v>0.38199858256555802</v>
      </c>
      <c r="C61">
        <v>0.20851974324062009</v>
      </c>
      <c r="D61">
        <v>0.47497893850042128</v>
      </c>
    </row>
    <row r="62" spans="1:4" x14ac:dyDescent="0.25">
      <c r="A62" t="s">
        <v>197</v>
      </c>
      <c r="B62">
        <v>0.32388377037561972</v>
      </c>
      <c r="C62">
        <v>0.18216300330675431</v>
      </c>
      <c r="D62">
        <v>0.41112047177759059</v>
      </c>
    </row>
    <row r="63" spans="1:4" x14ac:dyDescent="0.25">
      <c r="A63" t="s">
        <v>198</v>
      </c>
      <c r="B63">
        <v>0.43479801559178011</v>
      </c>
      <c r="C63">
        <v>0.16893600466835559</v>
      </c>
      <c r="D63">
        <v>0.56680707666385854</v>
      </c>
    </row>
    <row r="64" spans="1:4" x14ac:dyDescent="0.25">
      <c r="A64" t="s">
        <v>199</v>
      </c>
      <c r="B64">
        <v>0.45960311835577761</v>
      </c>
      <c r="C64">
        <v>0.1775919081890722</v>
      </c>
      <c r="D64">
        <v>0.41196293176074139</v>
      </c>
    </row>
    <row r="65" spans="1:4" x14ac:dyDescent="0.25">
      <c r="A65" t="s">
        <v>200</v>
      </c>
      <c r="B65">
        <v>0.31927710843373452</v>
      </c>
      <c r="C65">
        <v>0.18790118653958771</v>
      </c>
      <c r="D65">
        <v>0.42561078348778442</v>
      </c>
    </row>
    <row r="66" spans="1:4" x14ac:dyDescent="0.25">
      <c r="A66" t="s">
        <v>201</v>
      </c>
      <c r="B66">
        <v>0.208362863217575</v>
      </c>
      <c r="C66">
        <v>7.6152499513713348E-2</v>
      </c>
      <c r="D66">
        <v>0.41533277169334459</v>
      </c>
    </row>
    <row r="67" spans="1:4" x14ac:dyDescent="0.25">
      <c r="A67" t="s">
        <v>202</v>
      </c>
      <c r="B67">
        <v>0.46243798724309071</v>
      </c>
      <c r="C67">
        <v>9.3561563898074879E-2</v>
      </c>
      <c r="D67">
        <v>0.33159224936815512</v>
      </c>
    </row>
    <row r="68" spans="1:4" x14ac:dyDescent="0.25">
      <c r="A68" t="s">
        <v>203</v>
      </c>
      <c r="B68">
        <v>0.1119773210489015</v>
      </c>
      <c r="C68">
        <v>9.3367049212215621E-3</v>
      </c>
      <c r="D68">
        <v>0.274641954507160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63"/>
  <sheetViews>
    <sheetView workbookViewId="0">
      <selection activeCell="A27" sqref="A27"/>
    </sheetView>
  </sheetViews>
  <sheetFormatPr defaultRowHeight="15" x14ac:dyDescent="0.25"/>
  <cols>
    <col min="1" max="1" width="78.85546875" customWidth="1"/>
  </cols>
  <sheetData>
    <row r="1" spans="1:12" x14ac:dyDescent="0.25">
      <c r="A1" t="s">
        <v>204</v>
      </c>
      <c r="B1" t="s">
        <v>205</v>
      </c>
    </row>
    <row r="2" spans="1:12" x14ac:dyDescent="0.25">
      <c r="A2" t="s">
        <v>206</v>
      </c>
      <c r="B2" t="s">
        <v>207</v>
      </c>
    </row>
    <row r="3" spans="1:12" x14ac:dyDescent="0.25">
      <c r="A3" t="s">
        <v>208</v>
      </c>
      <c r="B3" t="s">
        <v>209</v>
      </c>
    </row>
    <row r="4" spans="1:12" x14ac:dyDescent="0.25">
      <c r="A4" t="s">
        <v>210</v>
      </c>
      <c r="B4" t="s">
        <v>211</v>
      </c>
    </row>
    <row r="5" spans="1:12" x14ac:dyDescent="0.25">
      <c r="A5" t="s">
        <v>212</v>
      </c>
      <c r="B5" t="s">
        <v>213</v>
      </c>
    </row>
    <row r="6" spans="1:12" x14ac:dyDescent="0.25">
      <c r="A6" t="s">
        <v>214</v>
      </c>
      <c r="B6" t="s">
        <v>215</v>
      </c>
    </row>
    <row r="7" spans="1:12" x14ac:dyDescent="0.25">
      <c r="A7" t="s">
        <v>216</v>
      </c>
      <c r="B7" t="s">
        <v>217</v>
      </c>
      <c r="C7" t="s">
        <v>385</v>
      </c>
      <c r="D7" t="s">
        <v>219</v>
      </c>
      <c r="E7" t="s">
        <v>220</v>
      </c>
      <c r="F7" t="s">
        <v>221</v>
      </c>
      <c r="G7" t="s">
        <v>222</v>
      </c>
      <c r="H7" t="s">
        <v>223</v>
      </c>
    </row>
    <row r="8" spans="1:12" x14ac:dyDescent="0.25">
      <c r="A8" t="s">
        <v>386</v>
      </c>
      <c r="B8">
        <v>2</v>
      </c>
      <c r="C8">
        <v>2</v>
      </c>
      <c r="D8">
        <v>0.01</v>
      </c>
      <c r="E8" t="s">
        <v>226</v>
      </c>
      <c r="F8" t="s">
        <v>387</v>
      </c>
      <c r="G8" s="2">
        <v>5.5899999999999997E-5</v>
      </c>
      <c r="H8" s="2">
        <v>2.3199999999999998E-2</v>
      </c>
    </row>
    <row r="9" spans="1:12" x14ac:dyDescent="0.25">
      <c r="A9" t="s">
        <v>388</v>
      </c>
      <c r="B9">
        <v>2</v>
      </c>
      <c r="C9">
        <v>2</v>
      </c>
      <c r="D9">
        <v>0.01</v>
      </c>
      <c r="E9" t="s">
        <v>226</v>
      </c>
      <c r="F9" t="s">
        <v>387</v>
      </c>
      <c r="G9" s="2">
        <v>5.5899999999999997E-5</v>
      </c>
      <c r="H9" s="2">
        <v>2.2599999999999999E-2</v>
      </c>
    </row>
    <row r="10" spans="1:12" x14ac:dyDescent="0.25">
      <c r="A10" t="s">
        <v>390</v>
      </c>
      <c r="B10">
        <v>2</v>
      </c>
      <c r="C10">
        <v>2</v>
      </c>
      <c r="D10">
        <v>0.01</v>
      </c>
      <c r="E10" t="s">
        <v>226</v>
      </c>
      <c r="F10" t="s">
        <v>387</v>
      </c>
      <c r="G10" s="2">
        <v>5.5899999999999997E-5</v>
      </c>
      <c r="H10" s="2">
        <v>2.1999999999999999E-2</v>
      </c>
      <c r="L10" t="s">
        <v>384</v>
      </c>
    </row>
    <row r="11" spans="1:12" x14ac:dyDescent="0.25">
      <c r="A11" t="s">
        <v>391</v>
      </c>
      <c r="B11">
        <v>3</v>
      </c>
      <c r="C11">
        <v>2</v>
      </c>
      <c r="D11">
        <v>0.01</v>
      </c>
      <c r="E11" t="s">
        <v>226</v>
      </c>
      <c r="F11" t="s">
        <v>387</v>
      </c>
      <c r="G11" s="2">
        <v>9.2999999999999997E-5</v>
      </c>
      <c r="H11" s="2">
        <v>3.2599999999999997E-2</v>
      </c>
    </row>
    <row r="12" spans="1:12" x14ac:dyDescent="0.25">
      <c r="A12" t="s">
        <v>393</v>
      </c>
      <c r="B12">
        <v>4</v>
      </c>
      <c r="C12">
        <v>2</v>
      </c>
      <c r="D12">
        <v>0.01</v>
      </c>
      <c r="E12" t="s">
        <v>226</v>
      </c>
      <c r="F12" t="s">
        <v>387</v>
      </c>
      <c r="G12" s="2">
        <v>1.3899999999999999E-4</v>
      </c>
      <c r="H12" s="2">
        <v>4.3099999999999999E-2</v>
      </c>
    </row>
    <row r="13" spans="1:12" x14ac:dyDescent="0.25">
      <c r="A13" t="s">
        <v>394</v>
      </c>
      <c r="B13">
        <v>31</v>
      </c>
      <c r="C13">
        <v>3</v>
      </c>
      <c r="D13">
        <v>0.1</v>
      </c>
      <c r="E13" t="s">
        <v>226</v>
      </c>
      <c r="F13">
        <v>31.31</v>
      </c>
      <c r="G13" s="2">
        <v>1.56E-4</v>
      </c>
      <c r="H13" s="2">
        <v>4.65E-2</v>
      </c>
    </row>
    <row r="14" spans="1:12" x14ac:dyDescent="0.25">
      <c r="A14" t="s">
        <v>396</v>
      </c>
      <c r="B14">
        <v>62</v>
      </c>
      <c r="C14">
        <v>5</v>
      </c>
      <c r="D14">
        <v>0.19</v>
      </c>
      <c r="E14" t="s">
        <v>226</v>
      </c>
      <c r="F14">
        <v>26.09</v>
      </c>
      <c r="G14" s="2">
        <v>1.99E-6</v>
      </c>
      <c r="H14" s="2">
        <v>1.5E-3</v>
      </c>
    </row>
    <row r="15" spans="1:12" x14ac:dyDescent="0.25">
      <c r="A15" t="s">
        <v>397</v>
      </c>
      <c r="B15">
        <v>67</v>
      </c>
      <c r="C15">
        <v>5</v>
      </c>
      <c r="D15">
        <v>0.21</v>
      </c>
      <c r="E15" t="s">
        <v>226</v>
      </c>
      <c r="F15">
        <v>24.14</v>
      </c>
      <c r="G15" s="2">
        <v>2.8499999999999998E-6</v>
      </c>
      <c r="H15" s="2">
        <v>1.8799999999999999E-3</v>
      </c>
    </row>
    <row r="16" spans="1:12" x14ac:dyDescent="0.25">
      <c r="A16" t="s">
        <v>398</v>
      </c>
      <c r="B16">
        <v>83</v>
      </c>
      <c r="C16">
        <v>6</v>
      </c>
      <c r="D16">
        <v>0.26</v>
      </c>
      <c r="E16" t="s">
        <v>226</v>
      </c>
      <c r="F16">
        <v>23.38</v>
      </c>
      <c r="G16" s="2">
        <v>3.2500000000000001E-7</v>
      </c>
      <c r="H16" s="2">
        <v>4.2700000000000002E-4</v>
      </c>
    </row>
    <row r="17" spans="1:8" x14ac:dyDescent="0.25">
      <c r="A17" t="s">
        <v>243</v>
      </c>
      <c r="B17">
        <v>111</v>
      </c>
      <c r="C17">
        <v>8</v>
      </c>
      <c r="D17">
        <v>0.34</v>
      </c>
      <c r="E17" t="s">
        <v>226</v>
      </c>
      <c r="F17">
        <v>23.31</v>
      </c>
      <c r="G17" s="2">
        <v>3.1800000000000002E-9</v>
      </c>
      <c r="H17" s="2">
        <v>1.0000000000000001E-5</v>
      </c>
    </row>
    <row r="18" spans="1:8" x14ac:dyDescent="0.25">
      <c r="A18" t="s">
        <v>395</v>
      </c>
      <c r="B18">
        <v>94</v>
      </c>
      <c r="C18">
        <v>6</v>
      </c>
      <c r="D18">
        <v>0.28999999999999998</v>
      </c>
      <c r="E18" t="s">
        <v>226</v>
      </c>
      <c r="F18">
        <v>20.65</v>
      </c>
      <c r="G18" s="2">
        <v>6.4899999999999995E-7</v>
      </c>
      <c r="H18" s="2">
        <v>7.3099999999999999E-4</v>
      </c>
    </row>
    <row r="19" spans="1:8" x14ac:dyDescent="0.25">
      <c r="A19" t="s">
        <v>392</v>
      </c>
      <c r="B19">
        <v>95</v>
      </c>
      <c r="C19">
        <v>6</v>
      </c>
      <c r="D19">
        <v>0.28999999999999998</v>
      </c>
      <c r="E19" t="s">
        <v>226</v>
      </c>
      <c r="F19">
        <v>20.43</v>
      </c>
      <c r="G19" s="2">
        <v>6.8899999999999999E-7</v>
      </c>
      <c r="H19" s="2">
        <v>7.2400000000000003E-4</v>
      </c>
    </row>
    <row r="20" spans="1:8" x14ac:dyDescent="0.25">
      <c r="A20" t="s">
        <v>401</v>
      </c>
      <c r="B20">
        <v>99</v>
      </c>
      <c r="C20">
        <v>6</v>
      </c>
      <c r="D20">
        <v>0.31</v>
      </c>
      <c r="E20" t="s">
        <v>226</v>
      </c>
      <c r="F20">
        <v>19.61</v>
      </c>
      <c r="G20" s="2">
        <v>8.6600000000000005E-7</v>
      </c>
      <c r="H20" s="2">
        <v>8.5400000000000005E-4</v>
      </c>
    </row>
    <row r="21" spans="1:8" x14ac:dyDescent="0.25">
      <c r="A21" t="s">
        <v>402</v>
      </c>
      <c r="B21">
        <v>110</v>
      </c>
      <c r="C21">
        <v>6</v>
      </c>
      <c r="D21">
        <v>0.34</v>
      </c>
      <c r="E21" t="s">
        <v>226</v>
      </c>
      <c r="F21">
        <v>17.64</v>
      </c>
      <c r="G21" s="2">
        <v>1.5600000000000001E-6</v>
      </c>
      <c r="H21" s="2">
        <v>1.4400000000000001E-3</v>
      </c>
    </row>
    <row r="22" spans="1:8" x14ac:dyDescent="0.25">
      <c r="A22" t="s">
        <v>403</v>
      </c>
      <c r="B22">
        <v>111</v>
      </c>
      <c r="C22">
        <v>6</v>
      </c>
      <c r="D22">
        <v>0.34</v>
      </c>
      <c r="E22" t="s">
        <v>226</v>
      </c>
      <c r="F22">
        <v>17.489999999999998</v>
      </c>
      <c r="G22" s="2">
        <v>1.64E-6</v>
      </c>
      <c r="H22" s="2">
        <v>1.4300000000000001E-3</v>
      </c>
    </row>
    <row r="23" spans="1:8" x14ac:dyDescent="0.25">
      <c r="A23" t="s">
        <v>404</v>
      </c>
      <c r="B23">
        <v>113</v>
      </c>
      <c r="C23">
        <v>6</v>
      </c>
      <c r="D23">
        <v>0.35</v>
      </c>
      <c r="E23" t="s">
        <v>226</v>
      </c>
      <c r="F23">
        <v>17.18</v>
      </c>
      <c r="G23" s="2">
        <v>1.81E-6</v>
      </c>
      <c r="H23" s="2">
        <v>1.5E-3</v>
      </c>
    </row>
    <row r="24" spans="1:8" x14ac:dyDescent="0.25">
      <c r="A24" t="s">
        <v>405</v>
      </c>
      <c r="B24">
        <v>118</v>
      </c>
      <c r="C24">
        <v>6</v>
      </c>
      <c r="D24">
        <v>0.36</v>
      </c>
      <c r="E24" t="s">
        <v>226</v>
      </c>
      <c r="F24">
        <v>16.45</v>
      </c>
      <c r="G24" s="2">
        <v>2.3E-6</v>
      </c>
      <c r="H24" s="2">
        <v>1.65E-3</v>
      </c>
    </row>
    <row r="25" spans="1:8" x14ac:dyDescent="0.25">
      <c r="A25" t="s">
        <v>406</v>
      </c>
      <c r="B25">
        <v>121</v>
      </c>
      <c r="C25">
        <v>6</v>
      </c>
      <c r="D25">
        <v>0.37</v>
      </c>
      <c r="E25" t="s">
        <v>226</v>
      </c>
      <c r="F25">
        <v>16.04</v>
      </c>
      <c r="G25" s="2">
        <v>2.6400000000000001E-6</v>
      </c>
      <c r="H25" s="2">
        <v>1.81E-3</v>
      </c>
    </row>
    <row r="26" spans="1:8" x14ac:dyDescent="0.25">
      <c r="A26" t="s">
        <v>399</v>
      </c>
      <c r="B26">
        <v>142</v>
      </c>
      <c r="C26">
        <v>6</v>
      </c>
      <c r="D26">
        <v>0.44</v>
      </c>
      <c r="E26" t="s">
        <v>226</v>
      </c>
      <c r="F26">
        <v>13.67</v>
      </c>
      <c r="G26" s="2">
        <v>6.3899999999999998E-6</v>
      </c>
      <c r="H26" s="2">
        <v>3.8800000000000002E-3</v>
      </c>
    </row>
    <row r="27" spans="1:8" x14ac:dyDescent="0.25">
      <c r="A27" t="s">
        <v>408</v>
      </c>
      <c r="B27">
        <v>150</v>
      </c>
      <c r="C27">
        <v>6</v>
      </c>
      <c r="D27">
        <v>0.46</v>
      </c>
      <c r="E27" t="s">
        <v>226</v>
      </c>
      <c r="F27">
        <v>12.94</v>
      </c>
      <c r="G27" s="2">
        <v>8.6500000000000002E-6</v>
      </c>
      <c r="H27" s="2">
        <v>4.8700000000000002E-3</v>
      </c>
    </row>
    <row r="28" spans="1:8" x14ac:dyDescent="0.25">
      <c r="A28" t="s">
        <v>409</v>
      </c>
      <c r="B28">
        <v>171</v>
      </c>
      <c r="C28">
        <v>6</v>
      </c>
      <c r="D28">
        <v>0.53</v>
      </c>
      <c r="E28" t="s">
        <v>226</v>
      </c>
      <c r="F28">
        <v>11.35</v>
      </c>
      <c r="G28" s="2">
        <v>1.77E-5</v>
      </c>
      <c r="H28" s="2">
        <v>8.7399999999999995E-3</v>
      </c>
    </row>
    <row r="29" spans="1:8" x14ac:dyDescent="0.25">
      <c r="A29" t="s">
        <v>302</v>
      </c>
      <c r="B29">
        <v>205</v>
      </c>
      <c r="C29">
        <v>7</v>
      </c>
      <c r="D29">
        <v>0.63</v>
      </c>
      <c r="E29" t="s">
        <v>226</v>
      </c>
      <c r="F29">
        <v>11.05</v>
      </c>
      <c r="G29" s="2">
        <v>4.0400000000000003E-6</v>
      </c>
      <c r="H29" s="2">
        <v>2.5500000000000002E-3</v>
      </c>
    </row>
    <row r="30" spans="1:8" x14ac:dyDescent="0.25">
      <c r="A30" t="s">
        <v>284</v>
      </c>
      <c r="B30">
        <v>352</v>
      </c>
      <c r="C30">
        <v>12</v>
      </c>
      <c r="D30">
        <v>1.0900000000000001</v>
      </c>
      <c r="E30" t="s">
        <v>226</v>
      </c>
      <c r="F30">
        <v>11.03</v>
      </c>
      <c r="G30" s="2">
        <v>1.08E-9</v>
      </c>
      <c r="H30" s="2">
        <v>5.66E-6</v>
      </c>
    </row>
    <row r="31" spans="1:8" x14ac:dyDescent="0.25">
      <c r="A31" t="s">
        <v>400</v>
      </c>
      <c r="B31">
        <v>180</v>
      </c>
      <c r="C31">
        <v>6</v>
      </c>
      <c r="D31">
        <v>0.56000000000000005</v>
      </c>
      <c r="E31" t="s">
        <v>226</v>
      </c>
      <c r="F31">
        <v>10.78</v>
      </c>
      <c r="G31" s="2">
        <v>2.3499999999999999E-5</v>
      </c>
      <c r="H31" s="2">
        <v>1.12E-2</v>
      </c>
    </row>
    <row r="32" spans="1:8" x14ac:dyDescent="0.25">
      <c r="A32" t="s">
        <v>412</v>
      </c>
      <c r="B32">
        <v>181</v>
      </c>
      <c r="C32">
        <v>6</v>
      </c>
      <c r="D32">
        <v>0.56000000000000005</v>
      </c>
      <c r="E32" t="s">
        <v>226</v>
      </c>
      <c r="F32">
        <v>10.72</v>
      </c>
      <c r="G32" s="2">
        <v>2.4199999999999999E-5</v>
      </c>
      <c r="H32" s="2">
        <v>1.12E-2</v>
      </c>
    </row>
    <row r="33" spans="1:8" x14ac:dyDescent="0.25">
      <c r="A33" t="s">
        <v>389</v>
      </c>
      <c r="B33">
        <v>183</v>
      </c>
      <c r="C33">
        <v>6</v>
      </c>
      <c r="D33">
        <v>0.56999999999999995</v>
      </c>
      <c r="E33" t="s">
        <v>226</v>
      </c>
      <c r="F33">
        <v>10.61</v>
      </c>
      <c r="G33" s="2">
        <v>2.5700000000000001E-5</v>
      </c>
      <c r="H33" s="2">
        <v>1.1599999999999999E-2</v>
      </c>
    </row>
    <row r="34" spans="1:8" x14ac:dyDescent="0.25">
      <c r="A34" t="s">
        <v>288</v>
      </c>
      <c r="B34">
        <v>373</v>
      </c>
      <c r="C34">
        <v>12</v>
      </c>
      <c r="D34">
        <v>1.1499999999999999</v>
      </c>
      <c r="E34" t="s">
        <v>226</v>
      </c>
      <c r="F34">
        <v>10.41</v>
      </c>
      <c r="G34" s="2">
        <v>2.0299999999999998E-9</v>
      </c>
      <c r="H34" s="2">
        <v>7.9999999999999996E-6</v>
      </c>
    </row>
    <row r="35" spans="1:8" x14ac:dyDescent="0.25">
      <c r="A35" t="s">
        <v>411</v>
      </c>
      <c r="B35">
        <v>187</v>
      </c>
      <c r="C35">
        <v>6</v>
      </c>
      <c r="D35">
        <v>0.57999999999999996</v>
      </c>
      <c r="E35" t="s">
        <v>226</v>
      </c>
      <c r="F35">
        <v>10.38</v>
      </c>
      <c r="G35" s="2">
        <v>2.8900000000000001E-5</v>
      </c>
      <c r="H35" s="2">
        <v>1.2699999999999999E-2</v>
      </c>
    </row>
    <row r="36" spans="1:8" x14ac:dyDescent="0.25">
      <c r="A36" t="s">
        <v>413</v>
      </c>
      <c r="B36">
        <v>192</v>
      </c>
      <c r="C36">
        <v>6</v>
      </c>
      <c r="D36">
        <v>0.59</v>
      </c>
      <c r="E36" t="s">
        <v>226</v>
      </c>
      <c r="F36">
        <v>10.11</v>
      </c>
      <c r="G36" s="2">
        <v>3.3399999999999999E-5</v>
      </c>
      <c r="H36" s="2">
        <v>1.4200000000000001E-2</v>
      </c>
    </row>
    <row r="37" spans="1:8" x14ac:dyDescent="0.25">
      <c r="A37" t="s">
        <v>316</v>
      </c>
      <c r="B37">
        <v>241</v>
      </c>
      <c r="C37">
        <v>7</v>
      </c>
      <c r="D37">
        <v>0.75</v>
      </c>
      <c r="E37" t="s">
        <v>226</v>
      </c>
      <c r="F37">
        <v>9.4</v>
      </c>
      <c r="G37" s="2">
        <v>1.13E-5</v>
      </c>
      <c r="H37" s="2">
        <v>5.7299999999999999E-3</v>
      </c>
    </row>
    <row r="38" spans="1:8" x14ac:dyDescent="0.25">
      <c r="A38" t="s">
        <v>410</v>
      </c>
      <c r="B38">
        <v>227</v>
      </c>
      <c r="C38">
        <v>6</v>
      </c>
      <c r="D38">
        <v>0.7</v>
      </c>
      <c r="E38" t="s">
        <v>226</v>
      </c>
      <c r="F38">
        <v>8.5500000000000007</v>
      </c>
      <c r="G38" s="2">
        <v>8.2399999999999997E-5</v>
      </c>
      <c r="H38" s="2">
        <v>3.0200000000000001E-2</v>
      </c>
    </row>
    <row r="39" spans="1:8" x14ac:dyDescent="0.25">
      <c r="A39" t="s">
        <v>414</v>
      </c>
      <c r="B39">
        <v>233</v>
      </c>
      <c r="C39">
        <v>6</v>
      </c>
      <c r="D39">
        <v>0.72</v>
      </c>
      <c r="E39" t="s">
        <v>226</v>
      </c>
      <c r="F39">
        <v>8.33</v>
      </c>
      <c r="G39" s="2">
        <v>9.4699999999999998E-5</v>
      </c>
      <c r="H39" s="2">
        <v>3.2500000000000001E-2</v>
      </c>
    </row>
    <row r="40" spans="1:8" x14ac:dyDescent="0.25">
      <c r="A40" t="s">
        <v>294</v>
      </c>
      <c r="B40">
        <v>474</v>
      </c>
      <c r="C40">
        <v>12</v>
      </c>
      <c r="D40">
        <v>1.47</v>
      </c>
      <c r="E40" t="s">
        <v>226</v>
      </c>
      <c r="F40">
        <v>8.19</v>
      </c>
      <c r="G40" s="2">
        <v>2.7100000000000001E-8</v>
      </c>
      <c r="H40" s="2">
        <v>5.3399999999999997E-5</v>
      </c>
    </row>
    <row r="41" spans="1:8" x14ac:dyDescent="0.25">
      <c r="A41" t="s">
        <v>300</v>
      </c>
      <c r="B41">
        <v>517</v>
      </c>
      <c r="C41">
        <v>13</v>
      </c>
      <c r="D41">
        <v>1.6</v>
      </c>
      <c r="E41" t="s">
        <v>226</v>
      </c>
      <c r="F41">
        <v>8.1300000000000008</v>
      </c>
      <c r="G41" s="2">
        <v>7.1799999999999996E-9</v>
      </c>
      <c r="H41" s="2">
        <v>1.8899999999999999E-5</v>
      </c>
    </row>
    <row r="42" spans="1:8" x14ac:dyDescent="0.25">
      <c r="A42" t="s">
        <v>415</v>
      </c>
      <c r="B42">
        <v>328</v>
      </c>
      <c r="C42">
        <v>8</v>
      </c>
      <c r="D42">
        <v>1.01</v>
      </c>
      <c r="E42" t="s">
        <v>226</v>
      </c>
      <c r="F42">
        <v>7.89</v>
      </c>
      <c r="G42" s="2">
        <v>8.8799999999999997E-6</v>
      </c>
      <c r="H42" s="2">
        <v>4.6699999999999997E-3</v>
      </c>
    </row>
    <row r="43" spans="1:8" x14ac:dyDescent="0.25">
      <c r="A43" t="s">
        <v>416</v>
      </c>
      <c r="B43">
        <v>259</v>
      </c>
      <c r="C43">
        <v>6</v>
      </c>
      <c r="D43">
        <v>0.8</v>
      </c>
      <c r="E43" t="s">
        <v>226</v>
      </c>
      <c r="F43">
        <v>7.49</v>
      </c>
      <c r="G43" s="2">
        <v>1.66E-4</v>
      </c>
      <c r="H43" s="2">
        <v>4.7699999999999999E-2</v>
      </c>
    </row>
    <row r="44" spans="1:8" x14ac:dyDescent="0.25">
      <c r="A44" t="s">
        <v>417</v>
      </c>
      <c r="B44">
        <v>358</v>
      </c>
      <c r="C44">
        <v>7</v>
      </c>
      <c r="D44">
        <v>1.1100000000000001</v>
      </c>
      <c r="E44" t="s">
        <v>226</v>
      </c>
      <c r="F44">
        <v>6.33</v>
      </c>
      <c r="G44" s="2">
        <v>1.2999999999999999E-4</v>
      </c>
      <c r="H44" s="2">
        <v>4.1099999999999998E-2</v>
      </c>
    </row>
    <row r="45" spans="1:8" x14ac:dyDescent="0.25">
      <c r="A45" t="s">
        <v>307</v>
      </c>
      <c r="B45">
        <v>366</v>
      </c>
      <c r="C45">
        <v>7</v>
      </c>
      <c r="D45">
        <v>1.1299999999999999</v>
      </c>
      <c r="E45" t="s">
        <v>226</v>
      </c>
      <c r="F45">
        <v>6.19</v>
      </c>
      <c r="G45" s="2">
        <v>1.4899999999999999E-4</v>
      </c>
      <c r="H45" s="2">
        <v>4.5199999999999997E-2</v>
      </c>
    </row>
    <row r="46" spans="1:8" x14ac:dyDescent="0.25">
      <c r="A46" t="s">
        <v>309</v>
      </c>
      <c r="B46">
        <v>703</v>
      </c>
      <c r="C46">
        <v>13</v>
      </c>
      <c r="D46">
        <v>2.17</v>
      </c>
      <c r="E46" t="s">
        <v>226</v>
      </c>
      <c r="F46">
        <v>5.98</v>
      </c>
      <c r="G46" s="2">
        <v>2.3999999999999998E-7</v>
      </c>
      <c r="H46" s="2">
        <v>3.4499999999999998E-4</v>
      </c>
    </row>
    <row r="47" spans="1:8" x14ac:dyDescent="0.25">
      <c r="A47" t="s">
        <v>285</v>
      </c>
      <c r="B47">
        <v>1193</v>
      </c>
      <c r="C47">
        <v>22</v>
      </c>
      <c r="D47">
        <v>3.69</v>
      </c>
      <c r="E47" t="s">
        <v>226</v>
      </c>
      <c r="F47">
        <v>5.97</v>
      </c>
      <c r="G47" s="2">
        <v>5.8000000000000003E-12</v>
      </c>
      <c r="H47" s="2">
        <v>9.1500000000000005E-8</v>
      </c>
    </row>
    <row r="48" spans="1:8" x14ac:dyDescent="0.25">
      <c r="A48" t="s">
        <v>236</v>
      </c>
      <c r="B48">
        <v>462</v>
      </c>
      <c r="C48">
        <v>8</v>
      </c>
      <c r="D48">
        <v>1.43</v>
      </c>
      <c r="E48" t="s">
        <v>226</v>
      </c>
      <c r="F48">
        <v>5.6</v>
      </c>
      <c r="G48" s="2">
        <v>9.6299999999999996E-5</v>
      </c>
      <c r="H48" s="2">
        <v>3.1600000000000003E-2</v>
      </c>
    </row>
    <row r="49" spans="1:8" x14ac:dyDescent="0.25">
      <c r="A49" t="s">
        <v>318</v>
      </c>
      <c r="B49">
        <v>759</v>
      </c>
      <c r="C49">
        <v>13</v>
      </c>
      <c r="D49">
        <v>2.35</v>
      </c>
      <c r="E49" t="s">
        <v>226</v>
      </c>
      <c r="F49">
        <v>5.54</v>
      </c>
      <c r="G49" s="2">
        <v>5.6499999999999999E-7</v>
      </c>
      <c r="H49" s="2">
        <v>6.8499999999999995E-4</v>
      </c>
    </row>
    <row r="50" spans="1:8" x14ac:dyDescent="0.25">
      <c r="A50" t="s">
        <v>250</v>
      </c>
      <c r="B50">
        <v>1216</v>
      </c>
      <c r="C50">
        <v>20</v>
      </c>
      <c r="D50">
        <v>3.76</v>
      </c>
      <c r="E50" t="s">
        <v>226</v>
      </c>
      <c r="F50">
        <v>5.32</v>
      </c>
      <c r="G50" s="2">
        <v>4.9500000000000005E-10</v>
      </c>
      <c r="H50" s="2">
        <v>3.9099999999999998E-6</v>
      </c>
    </row>
    <row r="51" spans="1:8" x14ac:dyDescent="0.25">
      <c r="A51" t="s">
        <v>418</v>
      </c>
      <c r="B51">
        <v>503</v>
      </c>
      <c r="C51">
        <v>8</v>
      </c>
      <c r="D51">
        <v>1.55</v>
      </c>
      <c r="E51" t="s">
        <v>226</v>
      </c>
      <c r="F51">
        <v>5.14</v>
      </c>
      <c r="G51" s="2">
        <v>1.7100000000000001E-4</v>
      </c>
      <c r="H51" s="2">
        <v>4.82E-2</v>
      </c>
    </row>
    <row r="52" spans="1:8" x14ac:dyDescent="0.25">
      <c r="A52" t="s">
        <v>419</v>
      </c>
      <c r="B52">
        <v>717</v>
      </c>
      <c r="C52">
        <v>10</v>
      </c>
      <c r="D52">
        <v>2.2200000000000002</v>
      </c>
      <c r="E52" t="s">
        <v>226</v>
      </c>
      <c r="F52">
        <v>4.51</v>
      </c>
      <c r="G52" s="2">
        <v>7.3300000000000006E-5</v>
      </c>
      <c r="H52" s="2">
        <v>2.75E-2</v>
      </c>
    </row>
    <row r="53" spans="1:8" x14ac:dyDescent="0.25">
      <c r="A53" t="s">
        <v>323</v>
      </c>
      <c r="B53">
        <v>1136</v>
      </c>
      <c r="C53">
        <v>14</v>
      </c>
      <c r="D53">
        <v>3.51</v>
      </c>
      <c r="E53" t="s">
        <v>226</v>
      </c>
      <c r="F53">
        <v>3.99</v>
      </c>
      <c r="G53" s="2">
        <v>8.85E-6</v>
      </c>
      <c r="H53" s="2">
        <v>4.81E-3</v>
      </c>
    </row>
    <row r="54" spans="1:8" x14ac:dyDescent="0.25">
      <c r="A54" t="s">
        <v>347</v>
      </c>
      <c r="B54">
        <v>1061</v>
      </c>
      <c r="C54">
        <v>12</v>
      </c>
      <c r="D54">
        <v>3.28</v>
      </c>
      <c r="E54" t="s">
        <v>226</v>
      </c>
      <c r="F54">
        <v>3.66</v>
      </c>
      <c r="G54" s="2">
        <v>9.6199999999999994E-5</v>
      </c>
      <c r="H54" s="2">
        <v>3.2300000000000002E-2</v>
      </c>
    </row>
    <row r="55" spans="1:8" x14ac:dyDescent="0.25">
      <c r="A55" t="s">
        <v>297</v>
      </c>
      <c r="B55">
        <v>2149</v>
      </c>
      <c r="C55">
        <v>24</v>
      </c>
      <c r="D55">
        <v>6.64</v>
      </c>
      <c r="E55" t="s">
        <v>226</v>
      </c>
      <c r="F55">
        <v>3.61</v>
      </c>
      <c r="G55" s="2">
        <v>1.2499999999999999E-8</v>
      </c>
      <c r="H55" s="2">
        <v>2.8099999999999999E-5</v>
      </c>
    </row>
    <row r="56" spans="1:8" x14ac:dyDescent="0.25">
      <c r="A56" t="s">
        <v>299</v>
      </c>
      <c r="B56">
        <v>2083</v>
      </c>
      <c r="C56">
        <v>23</v>
      </c>
      <c r="D56">
        <v>6.44</v>
      </c>
      <c r="E56" t="s">
        <v>226</v>
      </c>
      <c r="F56">
        <v>3.57</v>
      </c>
      <c r="G56" s="2">
        <v>3.4900000000000001E-8</v>
      </c>
      <c r="H56" s="2">
        <v>6.1099999999999994E-5</v>
      </c>
    </row>
    <row r="57" spans="1:8" x14ac:dyDescent="0.25">
      <c r="A57" t="s">
        <v>232</v>
      </c>
      <c r="B57">
        <v>1998</v>
      </c>
      <c r="C57">
        <v>22</v>
      </c>
      <c r="D57">
        <v>6.18</v>
      </c>
      <c r="E57" t="s">
        <v>226</v>
      </c>
      <c r="F57">
        <v>3.56</v>
      </c>
      <c r="G57" s="2">
        <v>8.1100000000000005E-8</v>
      </c>
      <c r="H57" s="2">
        <v>1.2799999999999999E-4</v>
      </c>
    </row>
    <row r="58" spans="1:8" x14ac:dyDescent="0.25">
      <c r="A58" t="s">
        <v>420</v>
      </c>
      <c r="B58">
        <v>1675</v>
      </c>
      <c r="C58">
        <v>15</v>
      </c>
      <c r="D58">
        <v>5.18</v>
      </c>
      <c r="E58" t="s">
        <v>226</v>
      </c>
      <c r="F58">
        <v>2.9</v>
      </c>
      <c r="G58" s="2">
        <v>1.5799999999999999E-4</v>
      </c>
      <c r="H58" s="2">
        <v>4.6100000000000002E-2</v>
      </c>
    </row>
    <row r="59" spans="1:8" x14ac:dyDescent="0.25">
      <c r="A59" t="s">
        <v>292</v>
      </c>
      <c r="B59">
        <v>2391</v>
      </c>
      <c r="C59">
        <v>19</v>
      </c>
      <c r="D59">
        <v>7.39</v>
      </c>
      <c r="E59" t="s">
        <v>226</v>
      </c>
      <c r="F59">
        <v>2.57</v>
      </c>
      <c r="G59" s="2">
        <v>8.5000000000000006E-5</v>
      </c>
      <c r="H59" s="2">
        <v>3.04E-2</v>
      </c>
    </row>
    <row r="60" spans="1:8" x14ac:dyDescent="0.25">
      <c r="A60" t="s">
        <v>301</v>
      </c>
      <c r="B60">
        <v>3051</v>
      </c>
      <c r="C60">
        <v>24</v>
      </c>
      <c r="D60">
        <v>9.43</v>
      </c>
      <c r="E60" t="s">
        <v>226</v>
      </c>
      <c r="F60">
        <v>2.54</v>
      </c>
      <c r="G60" s="2">
        <v>7.8299999999999996E-6</v>
      </c>
      <c r="H60" s="2">
        <v>4.5700000000000003E-3</v>
      </c>
    </row>
    <row r="61" spans="1:8" x14ac:dyDescent="0.25">
      <c r="A61" t="s">
        <v>321</v>
      </c>
      <c r="B61">
        <v>2570</v>
      </c>
      <c r="C61">
        <v>20</v>
      </c>
      <c r="D61">
        <v>7.94</v>
      </c>
      <c r="E61" t="s">
        <v>226</v>
      </c>
      <c r="F61">
        <v>2.52</v>
      </c>
      <c r="G61" s="2">
        <v>6.9599999999999998E-5</v>
      </c>
      <c r="H61" s="2">
        <v>2.6800000000000001E-2</v>
      </c>
    </row>
    <row r="62" spans="1:8" x14ac:dyDescent="0.25">
      <c r="A62" t="s">
        <v>407</v>
      </c>
      <c r="B62">
        <v>4642</v>
      </c>
      <c r="C62">
        <v>32</v>
      </c>
      <c r="D62">
        <v>14.35</v>
      </c>
      <c r="E62" t="s">
        <v>226</v>
      </c>
      <c r="F62">
        <v>2.23</v>
      </c>
      <c r="G62" s="2">
        <v>1.84E-6</v>
      </c>
      <c r="H62" s="2">
        <v>1.4499999999999999E-3</v>
      </c>
    </row>
    <row r="63" spans="1:8" x14ac:dyDescent="0.25">
      <c r="A63" t="s">
        <v>262</v>
      </c>
      <c r="B63">
        <v>6113</v>
      </c>
      <c r="C63">
        <v>34</v>
      </c>
      <c r="D63">
        <v>18.899999999999999</v>
      </c>
      <c r="E63" t="s">
        <v>226</v>
      </c>
      <c r="F63">
        <v>1.8</v>
      </c>
      <c r="G63" s="2">
        <v>1.13E-4</v>
      </c>
      <c r="H63" s="2">
        <v>3.6400000000000002E-2</v>
      </c>
    </row>
  </sheetData>
  <conditionalFormatting sqref="A1:A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up.Ndw.Pup</vt:lpstr>
      <vt:lpstr>GO_Anlaysis_Eup.Ndw.Pup_NIH</vt:lpstr>
      <vt:lpstr>Eup.Nup.Pdw</vt:lpstr>
      <vt:lpstr>GO_Analysis_Eup.Nup.Pdw_NI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Han, Lu</cp:lastModifiedBy>
  <dcterms:created xsi:type="dcterms:W3CDTF">2022-08-01T22:25:36Z</dcterms:created>
  <dcterms:modified xsi:type="dcterms:W3CDTF">2022-10-08T17:46:31Z</dcterms:modified>
</cp:coreProperties>
</file>